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Accuracy Test" sheetId="1" r:id="rId1"/>
    <sheet name="Linearity Test" sheetId="2" r:id="rId2"/>
    <sheet name="Intra-Assay Precision" sheetId="3" r:id="rId3"/>
    <sheet name="Inter-Assay Precision" sheetId="4" r:id="rId4"/>
    <sheet name="Contamination-Carrying" sheetId="5" r:id="rId5"/>
    <sheet name="Interference Test" sheetId="6" r:id="rId6"/>
    <sheet name="Cross-Reactivity" sheetId="7" r:id="rId7"/>
    <sheet name="Limit of Detection" sheetId="8" r:id="rId8"/>
    <sheet name="Concordance Rate" sheetId="9" r:id="rId9"/>
  </sheets>
  <definedNames>
    <definedName name="_xlnm._FilterDatabase" localSheetId="8" hidden="1">'Concordance Rate'!$A$1:$H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8" uniqueCount="151">
  <si>
    <t>HCMV Accuracy Test Results</t>
  </si>
  <si>
    <t>Sample Type</t>
  </si>
  <si>
    <t>Theoretical Concentration</t>
  </si>
  <si>
    <t>Log Theoretical Concentration</t>
  </si>
  <si>
    <t>FAM</t>
  </si>
  <si>
    <t>Cy5</t>
  </si>
  <si>
    <t xml:space="preserve"> Log Measured Concentration</t>
  </si>
  <si>
    <r>
      <t>Measured Concentration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IU/mL</t>
    </r>
    <r>
      <rPr>
        <sz val="11"/>
        <color rgb="FF000000"/>
        <rFont val="宋体"/>
        <charset val="134"/>
      </rPr>
      <t>）</t>
    </r>
  </si>
  <si>
    <t>Mean Log Measured Concentration</t>
  </si>
  <si>
    <t>Absolute Deviation</t>
  </si>
  <si>
    <t>Plasma Sample</t>
  </si>
  <si>
    <t>E6</t>
  </si>
  <si>
    <t>E5</t>
  </si>
  <si>
    <t>E4</t>
  </si>
  <si>
    <t>E3</t>
  </si>
  <si>
    <t>E2</t>
  </si>
  <si>
    <t>HCMV Linearity Test Results</t>
  </si>
  <si>
    <t>Mean Log Concentration</t>
  </si>
  <si>
    <t>Dilution Factor</t>
  </si>
  <si>
    <r>
      <t>︱</t>
    </r>
    <r>
      <rPr>
        <sz val="11"/>
        <color rgb="FF000000"/>
        <rFont val="Times New Roman"/>
        <charset val="134"/>
      </rPr>
      <t>r</t>
    </r>
    <r>
      <rPr>
        <sz val="11"/>
        <color rgb="FF000000"/>
        <rFont val="宋体"/>
        <charset val="134"/>
      </rPr>
      <t>︱</t>
    </r>
  </si>
  <si>
    <t>HCMV Intra-Assay Precision Test Results</t>
  </si>
  <si>
    <t>Number of Tests</t>
  </si>
  <si>
    <t>Log Concentration</t>
  </si>
  <si>
    <t>Concentration (IU/mL)</t>
  </si>
  <si>
    <t>Mean Log Concentration (AVE)</t>
  </si>
  <si>
    <t>Standard Deviation of Log Concentration (STD)</t>
  </si>
  <si>
    <t>CV</t>
  </si>
  <si>
    <t>HCMV Inter-Assay Precision Test Results</t>
  </si>
  <si>
    <t>Number of Testing Days</t>
  </si>
  <si>
    <t>Day 1</t>
  </si>
  <si>
    <t>Day 2</t>
  </si>
  <si>
    <t>Day 3</t>
  </si>
  <si>
    <t>Day 4</t>
  </si>
  <si>
    <t>HCMV Contamination-Carrying Detection Results</t>
  </si>
  <si>
    <t>Negative</t>
  </si>
  <si>
    <t>-</t>
  </si>
  <si>
    <t>HCMV Interference Test Results</t>
  </si>
  <si>
    <t>Interfering Substance</t>
  </si>
  <si>
    <t>FAM Ct Mean</t>
  </si>
  <si>
    <r>
      <t>FAM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>Cy5 Ct Mean</t>
  </si>
  <si>
    <r>
      <t>CY5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>Control Group (60 IU/mL)</t>
  </si>
  <si>
    <t>/</t>
  </si>
  <si>
    <t xml:space="preserve"> 2.0 mg/mL Hemoglobin</t>
  </si>
  <si>
    <t>33 mg/mL Triglyceride</t>
  </si>
  <si>
    <t>0.2 mg/mL Bilirubin</t>
  </si>
  <si>
    <t xml:space="preserve"> 10.4 μg/mL Ganciclovir</t>
  </si>
  <si>
    <t>HCMV Cross-Reactivity Test Results</t>
  </si>
  <si>
    <t>Added Virus Species</t>
  </si>
  <si>
    <r>
      <t>对照组</t>
    </r>
    <r>
      <rPr>
        <sz val="11"/>
        <color rgb="FF000000"/>
        <rFont val="Times New Roman"/>
        <charset val="134"/>
      </rPr>
      <t xml:space="preserve">
60IU</t>
    </r>
  </si>
  <si>
    <t>甲流</t>
  </si>
  <si>
    <t>腺病毒</t>
  </si>
  <si>
    <t>RSV</t>
  </si>
  <si>
    <t>EB</t>
  </si>
  <si>
    <t>MP</t>
  </si>
  <si>
    <t>HCMV Limit of Detection (LoD) Test Results</t>
  </si>
  <si>
    <t>Sample Concentration</t>
  </si>
  <si>
    <t>60IU/ml</t>
  </si>
  <si>
    <t>30IU/ml</t>
  </si>
  <si>
    <t>20IU/ml</t>
  </si>
  <si>
    <t>10IU/ml</t>
  </si>
  <si>
    <t>Replicate Number</t>
  </si>
  <si>
    <t>Mean</t>
  </si>
  <si>
    <t>Detection Rate</t>
  </si>
  <si>
    <t>HCMV Clinical Sample Test Results</t>
  </si>
  <si>
    <t>Number</t>
  </si>
  <si>
    <t>Sample ID</t>
  </si>
  <si>
    <t>Result Interpretation</t>
  </si>
  <si>
    <t xml:space="preserve"> Existing Diagnosis</t>
  </si>
  <si>
    <t>0129019</t>
  </si>
  <si>
    <t>Positive</t>
  </si>
  <si>
    <t>0129031</t>
  </si>
  <si>
    <t>0129035</t>
  </si>
  <si>
    <t>0201013</t>
  </si>
  <si>
    <t>0201019</t>
  </si>
  <si>
    <t>0201503</t>
  </si>
  <si>
    <t>0201511</t>
  </si>
  <si>
    <t>0201513</t>
  </si>
  <si>
    <t>0203505</t>
  </si>
  <si>
    <t>0207508</t>
  </si>
  <si>
    <t>0214021</t>
  </si>
  <si>
    <t>0207518</t>
  </si>
  <si>
    <t>0207524</t>
  </si>
  <si>
    <t>0208522</t>
  </si>
  <si>
    <t>0209017</t>
  </si>
  <si>
    <t>0209104</t>
  </si>
  <si>
    <t>0209113</t>
  </si>
  <si>
    <t>0210508</t>
  </si>
  <si>
    <t>0214509</t>
  </si>
  <si>
    <t>0220016</t>
  </si>
  <si>
    <t>0208525</t>
  </si>
  <si>
    <t>0208532</t>
  </si>
  <si>
    <t>0316001</t>
  </si>
  <si>
    <t>0201518</t>
  </si>
  <si>
    <t>0208519</t>
  </si>
  <si>
    <t>0221036</t>
  </si>
  <si>
    <t>0221037</t>
  </si>
  <si>
    <t>0302003</t>
  </si>
  <si>
    <t>0302018</t>
  </si>
  <si>
    <t>0221002</t>
  </si>
  <si>
    <t>0302020</t>
  </si>
  <si>
    <t>0302021</t>
  </si>
  <si>
    <t>0302023</t>
  </si>
  <si>
    <t>0221027</t>
  </si>
  <si>
    <t>0221032</t>
  </si>
  <si>
    <t>0221034</t>
  </si>
  <si>
    <t>0221017</t>
  </si>
  <si>
    <t>0207020</t>
  </si>
  <si>
    <t>0207504</t>
  </si>
  <si>
    <t>0208029</t>
  </si>
  <si>
    <t>0310027</t>
  </si>
  <si>
    <t>0215035</t>
  </si>
  <si>
    <t>0220023</t>
  </si>
  <si>
    <t>0220032</t>
  </si>
  <si>
    <t>0220034</t>
  </si>
  <si>
    <t>0220035</t>
  </si>
  <si>
    <t>0220501</t>
  </si>
  <si>
    <t>0220502</t>
  </si>
  <si>
    <t>0220515</t>
  </si>
  <si>
    <t>0221503</t>
  </si>
  <si>
    <t>0309517</t>
  </si>
  <si>
    <t>0310509</t>
  </si>
  <si>
    <t>0310517</t>
  </si>
  <si>
    <t>0221001</t>
  </si>
  <si>
    <t>0221005</t>
  </si>
  <si>
    <t>0302009</t>
  </si>
  <si>
    <t>0221009</t>
  </si>
  <si>
    <t>0302001</t>
  </si>
  <si>
    <t>0221014</t>
  </si>
  <si>
    <t>0221015</t>
  </si>
  <si>
    <t>0221031</t>
  </si>
  <si>
    <t>0221020</t>
  </si>
  <si>
    <t>0221024</t>
  </si>
  <si>
    <t>0221026</t>
  </si>
  <si>
    <t>0221039</t>
  </si>
  <si>
    <t>0221040</t>
  </si>
  <si>
    <t>0302028</t>
  </si>
  <si>
    <t>45511945</t>
  </si>
  <si>
    <t>0302005</t>
  </si>
  <si>
    <t>0313004</t>
  </si>
  <si>
    <t>0308028</t>
  </si>
  <si>
    <t>0302015</t>
  </si>
  <si>
    <t>0221501</t>
  </si>
  <si>
    <t>0303015</t>
  </si>
  <si>
    <t>0214517</t>
  </si>
  <si>
    <t>0214530</t>
  </si>
  <si>
    <t>0214034</t>
  </si>
  <si>
    <t>0303507</t>
  </si>
  <si>
    <t>0302012</t>
  </si>
  <si>
    <t>02200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E+00"/>
    <numFmt numFmtId="178" formatCode="0.000"/>
    <numFmt numFmtId="179" formatCode="0.000_ "/>
    <numFmt numFmtId="180" formatCode="0.00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等线"/>
      <charset val="134"/>
    </font>
    <font>
      <sz val="11"/>
      <color rgb="FF000000"/>
      <name val="Microsoft YaHei UI"/>
      <charset val="134"/>
    </font>
    <font>
      <sz val="11"/>
      <color rgb="FF000000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1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protection locked="0"/>
    </xf>
  </cellStyleXfs>
  <cellXfs count="5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176" fontId="2" fillId="0" borderId="1" xfId="49" applyNumberFormat="1" applyFont="1" applyBorder="1" applyAlignment="1" applyProtection="1">
      <alignment horizontal="center" vertical="center"/>
    </xf>
    <xf numFmtId="0" fontId="2" fillId="0" borderId="1" xfId="49" applyFont="1" applyBorder="1" applyAlignment="1" applyProtection="1">
      <alignment horizontal="center" vertical="center"/>
    </xf>
    <xf numFmtId="49" fontId="2" fillId="0" borderId="1" xfId="49" applyNumberFormat="1" applyFont="1" applyBorder="1" applyAlignment="1" applyProtection="1">
      <alignment horizontal="center" vertical="center"/>
    </xf>
    <xf numFmtId="0" fontId="2" fillId="0" borderId="1" xfId="0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1" xfId="49" applyFont="1" applyBorder="1" applyAlignment="1" applyProtection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49" applyFont="1" applyBorder="1" applyAlignment="1" applyProtection="1">
      <alignment horizontal="center" vertical="center" wrapText="1"/>
    </xf>
    <xf numFmtId="178" fontId="2" fillId="0" borderId="1" xfId="0" applyNumberFormat="1" applyFont="1" applyFill="1" applyBorder="1" applyAlignment="1">
      <alignment horizontal="center"/>
    </xf>
    <xf numFmtId="0" fontId="4" fillId="0" borderId="1" xfId="49" applyFont="1" applyBorder="1" applyAlignment="1" applyProtection="1">
      <alignment horizontal="center"/>
    </xf>
    <xf numFmtId="179" fontId="4" fillId="0" borderId="1" xfId="0" applyNumberFormat="1" applyFont="1" applyFill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/>
    </xf>
    <xf numFmtId="10" fontId="2" fillId="0" borderId="3" xfId="0" applyNumberFormat="1" applyFont="1" applyFill="1" applyBorder="1" applyAlignment="1">
      <alignment horizontal="center"/>
    </xf>
    <xf numFmtId="10" fontId="2" fillId="0" borderId="4" xfId="0" applyNumberFormat="1" applyFont="1" applyFill="1" applyBorder="1" applyAlignment="1">
      <alignment horizontal="center"/>
    </xf>
    <xf numFmtId="176" fontId="2" fillId="0" borderId="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2" fillId="0" borderId="5" xfId="49" applyNumberFormat="1" applyFont="1" applyBorder="1" applyAlignment="1" applyProtection="1">
      <alignment horizontal="center" vertical="center"/>
    </xf>
    <xf numFmtId="0" fontId="2" fillId="0" borderId="5" xfId="49" applyFont="1" applyBorder="1" applyAlignment="1" applyProtection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" xfId="49" applyFont="1" applyBorder="1" applyAlignment="1" applyProtection="1">
      <alignment horizontal="center" vertical="center"/>
    </xf>
    <xf numFmtId="0" fontId="2" fillId="0" borderId="1" xfId="49" applyFont="1" applyBorder="1" applyAlignment="1" applyProtection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1" xfId="49" applyNumberFormat="1" applyFont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6" xfId="49" applyFont="1" applyBorder="1" applyAlignment="1" applyProtection="1">
      <alignment horizontal="center" vertical="center" wrapText="1"/>
    </xf>
    <xf numFmtId="0" fontId="2" fillId="0" borderId="7" xfId="49" applyFont="1" applyBorder="1" applyAlignment="1" applyProtection="1">
      <alignment horizontal="center" vertical="center" wrapText="1"/>
    </xf>
    <xf numFmtId="0" fontId="2" fillId="0" borderId="5" xfId="49" applyFont="1" applyBorder="1" applyAlignment="1" applyProtection="1">
      <alignment horizontal="center" vertical="center" wrapText="1"/>
    </xf>
    <xf numFmtId="0" fontId="2" fillId="0" borderId="1" xfId="49" applyFont="1" applyBorder="1" applyAlignment="1" applyProtection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/>
    </xf>
    <xf numFmtId="10" fontId="2" fillId="0" borderId="6" xfId="0" applyNumberFormat="1" applyFont="1" applyFill="1" applyBorder="1" applyAlignment="1">
      <alignment horizontal="center" vertical="center" wrapText="1"/>
    </xf>
    <xf numFmtId="176" fontId="2" fillId="0" borderId="7" xfId="0" applyNumberFormat="1" applyFont="1" applyFill="1" applyBorder="1" applyAlignment="1">
      <alignment horizontal="center" vertical="center"/>
    </xf>
    <xf numFmtId="10" fontId="2" fillId="0" borderId="7" xfId="0" applyNumberFormat="1" applyFont="1" applyFill="1" applyBorder="1" applyAlignment="1">
      <alignment horizontal="center" vertical="center" wrapText="1"/>
    </xf>
    <xf numFmtId="10" fontId="2" fillId="0" borderId="5" xfId="0" applyNumberFormat="1" applyFont="1" applyFill="1" applyBorder="1" applyAlignment="1">
      <alignment horizontal="center" vertical="center" wrapText="1"/>
    </xf>
    <xf numFmtId="10" fontId="2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tabSelected="1" workbookViewId="0">
      <selection activeCell="D19" sqref="D19:D20"/>
    </sheetView>
  </sheetViews>
  <sheetFormatPr defaultColWidth="8.72727272727273" defaultRowHeight="14"/>
  <cols>
    <col min="1" max="1" width="12.9090909090909" style="2" customWidth="1"/>
    <col min="2" max="2" width="28.6363636363636" style="2" customWidth="1"/>
    <col min="3" max="3" width="33.1818181818182" style="2" customWidth="1"/>
    <col min="4" max="5" width="8.72727272727273" style="2"/>
    <col min="6" max="6" width="30.9090909090909" style="2" customWidth="1"/>
    <col min="7" max="7" width="15.1818181818182" style="2" customWidth="1"/>
    <col min="8" max="8" width="35.3636363636364" style="2" customWidth="1"/>
    <col min="9" max="9" width="33.1818181818182" style="2" customWidth="1"/>
    <col min="10" max="10" width="7.90909090909091" style="2" customWidth="1"/>
    <col min="11" max="16384" width="8.72727272727273" style="2"/>
  </cols>
  <sheetData>
    <row r="1" spans="1:10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</row>
    <row r="2" ht="42" spans="1:10">
      <c r="A2" s="35" t="s">
        <v>1</v>
      </c>
      <c r="B2" s="36" t="s">
        <v>2</v>
      </c>
      <c r="C2" s="36" t="s">
        <v>3</v>
      </c>
      <c r="D2" s="38" t="s">
        <v>4</v>
      </c>
      <c r="E2" s="36" t="s">
        <v>5</v>
      </c>
      <c r="F2" s="38" t="s">
        <v>6</v>
      </c>
      <c r="G2" s="38" t="s">
        <v>7</v>
      </c>
      <c r="H2" s="38" t="s">
        <v>8</v>
      </c>
      <c r="I2" s="36" t="s">
        <v>3</v>
      </c>
      <c r="J2" s="43" t="s">
        <v>9</v>
      </c>
    </row>
    <row r="3" spans="1:10">
      <c r="A3" s="43" t="s">
        <v>10</v>
      </c>
      <c r="B3" s="8" t="s">
        <v>11</v>
      </c>
      <c r="C3" s="8">
        <v>6</v>
      </c>
      <c r="D3" s="25">
        <v>22.598</v>
      </c>
      <c r="E3" s="25">
        <v>24.98</v>
      </c>
      <c r="F3" s="9">
        <f t="shared" ref="F3:F17" si="0">(3.425*LOG(3000000)+E3-D3-5.6057)/3.291</f>
        <v>5.7613006069325</v>
      </c>
      <c r="G3" s="10">
        <f t="shared" ref="G3:G17" si="1">10^F3</f>
        <v>577165.823786826</v>
      </c>
      <c r="H3" s="9">
        <f>AVERAGE(F3:F5)</f>
        <v>5.78844534510732</v>
      </c>
      <c r="I3" s="8">
        <v>6</v>
      </c>
      <c r="J3" s="9">
        <f>H3-I3</f>
        <v>-0.211554654892684</v>
      </c>
    </row>
    <row r="4" spans="1:10">
      <c r="A4" s="43"/>
      <c r="B4" s="8" t="s">
        <v>11</v>
      </c>
      <c r="C4" s="8"/>
      <c r="D4" s="25">
        <v>22.449</v>
      </c>
      <c r="E4" s="25">
        <v>24.848</v>
      </c>
      <c r="F4" s="9">
        <f t="shared" si="0"/>
        <v>5.76646621009263</v>
      </c>
      <c r="G4" s="10">
        <f t="shared" si="1"/>
        <v>584071.762125548</v>
      </c>
      <c r="H4" s="8"/>
      <c r="I4" s="8"/>
      <c r="J4" s="8"/>
    </row>
    <row r="5" spans="1:10">
      <c r="A5" s="43"/>
      <c r="B5" s="8" t="s">
        <v>11</v>
      </c>
      <c r="C5" s="8"/>
      <c r="D5" s="25">
        <v>21.793</v>
      </c>
      <c r="E5" s="25">
        <v>24.426</v>
      </c>
      <c r="F5" s="9">
        <f t="shared" si="0"/>
        <v>5.83756921829682</v>
      </c>
      <c r="G5" s="10">
        <f t="shared" si="1"/>
        <v>687969.552859246</v>
      </c>
      <c r="H5" s="8"/>
      <c r="I5" s="8"/>
      <c r="J5" s="8"/>
    </row>
    <row r="6" spans="1:10">
      <c r="A6" s="43"/>
      <c r="B6" s="8" t="s">
        <v>12</v>
      </c>
      <c r="C6" s="8">
        <v>5</v>
      </c>
      <c r="D6" s="25">
        <v>26.098</v>
      </c>
      <c r="E6" s="25">
        <v>25.145</v>
      </c>
      <c r="F6" s="9">
        <f t="shared" si="0"/>
        <v>4.74793081051803</v>
      </c>
      <c r="G6" s="10">
        <f t="shared" si="1"/>
        <v>55966.8431000948</v>
      </c>
      <c r="H6" s="9">
        <f>AVERAGE(F6:F8)</f>
        <v>4.8032331502324</v>
      </c>
      <c r="I6" s="8">
        <v>5</v>
      </c>
      <c r="J6" s="9">
        <f>H6-I6</f>
        <v>-0.196766849767595</v>
      </c>
    </row>
    <row r="7" spans="1:10">
      <c r="A7" s="43"/>
      <c r="B7" s="8" t="s">
        <v>12</v>
      </c>
      <c r="C7" s="8"/>
      <c r="D7" s="25">
        <v>26.191</v>
      </c>
      <c r="E7" s="25">
        <v>25.277</v>
      </c>
      <c r="F7" s="9">
        <f t="shared" si="0"/>
        <v>4.7597813118854</v>
      </c>
      <c r="G7" s="10">
        <f t="shared" si="1"/>
        <v>57515.0248653992</v>
      </c>
      <c r="H7" s="8"/>
      <c r="I7" s="8"/>
      <c r="J7" s="8"/>
    </row>
    <row r="8" spans="1:10">
      <c r="A8" s="43"/>
      <c r="B8" s="8" t="s">
        <v>12</v>
      </c>
      <c r="C8" s="8"/>
      <c r="D8" s="25">
        <v>25.262</v>
      </c>
      <c r="E8" s="25">
        <v>24.816</v>
      </c>
      <c r="F8" s="9">
        <f t="shared" si="0"/>
        <v>4.90198732829379</v>
      </c>
      <c r="G8" s="10">
        <f t="shared" si="1"/>
        <v>79797.1403972565</v>
      </c>
      <c r="H8" s="8"/>
      <c r="I8" s="8"/>
      <c r="J8" s="8"/>
    </row>
    <row r="9" spans="1:10">
      <c r="A9" s="43"/>
      <c r="B9" s="8" t="s">
        <v>13</v>
      </c>
      <c r="C9" s="8">
        <v>4</v>
      </c>
      <c r="D9" s="25">
        <v>29.066</v>
      </c>
      <c r="E9" s="25">
        <v>25.199</v>
      </c>
      <c r="F9" s="9">
        <f t="shared" si="0"/>
        <v>3.86248565706923</v>
      </c>
      <c r="G9" s="10">
        <f t="shared" si="1"/>
        <v>7285.94111698935</v>
      </c>
      <c r="H9" s="9">
        <f>AVERAGE(F9:F11)</f>
        <v>3.88932653623463</v>
      </c>
      <c r="I9" s="8">
        <v>4</v>
      </c>
      <c r="J9" s="9">
        <f>H9-I9</f>
        <v>-0.110673463765367</v>
      </c>
    </row>
    <row r="10" spans="1:10">
      <c r="A10" s="43"/>
      <c r="B10" s="8" t="s">
        <v>13</v>
      </c>
      <c r="C10" s="8"/>
      <c r="D10" s="25">
        <v>28.77</v>
      </c>
      <c r="E10" s="25">
        <v>24.926</v>
      </c>
      <c r="F10" s="9">
        <f t="shared" si="0"/>
        <v>3.86947441428588</v>
      </c>
      <c r="G10" s="10">
        <f t="shared" si="1"/>
        <v>7404.1364596663</v>
      </c>
      <c r="H10" s="8"/>
      <c r="I10" s="8"/>
      <c r="J10" s="8"/>
    </row>
    <row r="11" spans="1:10">
      <c r="A11" s="43"/>
      <c r="B11" s="8" t="s">
        <v>13</v>
      </c>
      <c r="C11" s="8"/>
      <c r="D11" s="25">
        <v>28.707</v>
      </c>
      <c r="E11" s="25">
        <v>25.082</v>
      </c>
      <c r="F11" s="9">
        <f t="shared" si="0"/>
        <v>3.93601953734878</v>
      </c>
      <c r="G11" s="10">
        <f t="shared" si="1"/>
        <v>8630.17370945321</v>
      </c>
      <c r="H11" s="8"/>
      <c r="I11" s="8"/>
      <c r="J11" s="8"/>
    </row>
    <row r="12" spans="1:10">
      <c r="A12" s="43"/>
      <c r="B12" s="8" t="s">
        <v>14</v>
      </c>
      <c r="C12" s="8">
        <v>3</v>
      </c>
      <c r="D12" s="25">
        <v>32.324</v>
      </c>
      <c r="E12" s="25">
        <v>25.145</v>
      </c>
      <c r="F12" s="9">
        <f t="shared" si="0"/>
        <v>2.85610461787142</v>
      </c>
      <c r="G12" s="10">
        <f t="shared" si="1"/>
        <v>717.967222679644</v>
      </c>
      <c r="H12" s="9">
        <f>AVERAGE(F12:F14)</f>
        <v>2.86228308439629</v>
      </c>
      <c r="I12" s="8">
        <v>3</v>
      </c>
      <c r="J12" s="9">
        <f>H12-I12</f>
        <v>-0.137716915603713</v>
      </c>
    </row>
    <row r="13" spans="1:10">
      <c r="A13" s="43"/>
      <c r="B13" s="8" t="s">
        <v>14</v>
      </c>
      <c r="C13" s="8"/>
      <c r="D13" s="25">
        <v>32.191</v>
      </c>
      <c r="E13" s="25">
        <v>25.004</v>
      </c>
      <c r="F13" s="9">
        <f t="shared" si="0"/>
        <v>2.85367374579606</v>
      </c>
      <c r="G13" s="10">
        <f t="shared" si="1"/>
        <v>713.959777942188</v>
      </c>
      <c r="H13" s="8"/>
      <c r="I13" s="8"/>
      <c r="J13" s="8"/>
    </row>
    <row r="14" spans="1:10">
      <c r="A14" s="43"/>
      <c r="B14" s="8" t="s">
        <v>14</v>
      </c>
      <c r="C14" s="8"/>
      <c r="D14" s="25">
        <v>32.184</v>
      </c>
      <c r="E14" s="25">
        <v>25.074</v>
      </c>
      <c r="F14" s="9">
        <f t="shared" si="0"/>
        <v>2.87707088952137</v>
      </c>
      <c r="G14" s="10">
        <f t="shared" si="1"/>
        <v>753.478543362583</v>
      </c>
      <c r="H14" s="8"/>
      <c r="I14" s="8"/>
      <c r="J14" s="8"/>
    </row>
    <row r="15" spans="1:10">
      <c r="A15" s="43"/>
      <c r="B15" s="8" t="s">
        <v>15</v>
      </c>
      <c r="C15" s="8">
        <v>2</v>
      </c>
      <c r="D15" s="25">
        <v>34.738</v>
      </c>
      <c r="E15" s="25">
        <v>25.012</v>
      </c>
      <c r="F15" s="9">
        <f t="shared" si="0"/>
        <v>2.08217572087962</v>
      </c>
      <c r="G15" s="10">
        <f t="shared" si="1"/>
        <v>120.830263029354</v>
      </c>
      <c r="H15" s="9">
        <f>AVERAGE(F15:F17)</f>
        <v>1.92700505340267</v>
      </c>
      <c r="I15" s="8">
        <v>2</v>
      </c>
      <c r="J15" s="9">
        <f>H15-I15</f>
        <v>-0.0729949465973325</v>
      </c>
    </row>
    <row r="16" spans="1:10">
      <c r="A16" s="43"/>
      <c r="B16" s="8" t="s">
        <v>15</v>
      </c>
      <c r="C16" s="8"/>
      <c r="D16" s="25">
        <v>35.926</v>
      </c>
      <c r="E16" s="25">
        <v>25.09</v>
      </c>
      <c r="F16" s="9">
        <f t="shared" si="0"/>
        <v>1.74489222042384</v>
      </c>
      <c r="G16" s="10">
        <f t="shared" si="1"/>
        <v>55.5766314713613</v>
      </c>
      <c r="H16" s="8"/>
      <c r="I16" s="8"/>
      <c r="J16" s="8"/>
    </row>
    <row r="17" spans="1:10">
      <c r="A17" s="43"/>
      <c r="B17" s="8" t="s">
        <v>15</v>
      </c>
      <c r="C17" s="8"/>
      <c r="D17" s="25">
        <v>34.98</v>
      </c>
      <c r="E17" s="25">
        <v>24.832</v>
      </c>
      <c r="F17" s="9">
        <f t="shared" si="0"/>
        <v>1.95394721890454</v>
      </c>
      <c r="G17" s="10">
        <f t="shared" si="1"/>
        <v>89.9388269565844</v>
      </c>
      <c r="H17" s="8"/>
      <c r="I17" s="8"/>
      <c r="J17" s="8"/>
    </row>
  </sheetData>
  <mergeCells count="22">
    <mergeCell ref="A1:J1"/>
    <mergeCell ref="A3:A17"/>
    <mergeCell ref="C3:C5"/>
    <mergeCell ref="C6:C8"/>
    <mergeCell ref="C9:C11"/>
    <mergeCell ref="C12:C14"/>
    <mergeCell ref="C15:C17"/>
    <mergeCell ref="H3:H5"/>
    <mergeCell ref="H6:H8"/>
    <mergeCell ref="H9:H11"/>
    <mergeCell ref="H12:H14"/>
    <mergeCell ref="H15:H17"/>
    <mergeCell ref="I3:I5"/>
    <mergeCell ref="I6:I8"/>
    <mergeCell ref="I9:I11"/>
    <mergeCell ref="I12:I14"/>
    <mergeCell ref="I15:I17"/>
    <mergeCell ref="J3:J5"/>
    <mergeCell ref="J6:J8"/>
    <mergeCell ref="J9:J11"/>
    <mergeCell ref="J12:J14"/>
    <mergeCell ref="J15:J1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workbookViewId="0">
      <selection activeCell="A1" sqref="$A1:$XFD1048576"/>
    </sheetView>
  </sheetViews>
  <sheetFormatPr defaultColWidth="8.72727272727273" defaultRowHeight="14"/>
  <cols>
    <col min="1" max="1" width="12.9090909090909" style="2" customWidth="1"/>
    <col min="2" max="2" width="28.6363636363636" style="2" customWidth="1"/>
    <col min="3" max="3" width="33.1818181818182" style="2" customWidth="1"/>
    <col min="4" max="5" width="8.72727272727273" style="2"/>
    <col min="6" max="6" width="30.9090909090909" style="2" customWidth="1"/>
    <col min="7" max="7" width="15.1818181818182" style="2" customWidth="1"/>
    <col min="8" max="8" width="25.2727272727273" style="2" customWidth="1"/>
    <col min="9" max="9" width="17.3636363636364" style="2" customWidth="1"/>
    <col min="10" max="16384" width="8.72727272727273" style="2"/>
  </cols>
  <sheetData>
    <row r="1" spans="1:9">
      <c r="A1" s="36" t="s">
        <v>16</v>
      </c>
      <c r="B1" s="36"/>
      <c r="C1" s="36"/>
      <c r="D1" s="36"/>
      <c r="E1" s="36"/>
      <c r="F1" s="36"/>
      <c r="G1" s="36"/>
      <c r="H1" s="36"/>
      <c r="I1" s="36"/>
    </row>
    <row r="2" spans="1:9">
      <c r="A2" s="35" t="s">
        <v>1</v>
      </c>
      <c r="B2" s="36" t="s">
        <v>2</v>
      </c>
      <c r="C2" s="36" t="s">
        <v>3</v>
      </c>
      <c r="D2" s="9" t="s">
        <v>4</v>
      </c>
      <c r="E2" s="8" t="s">
        <v>5</v>
      </c>
      <c r="F2" s="38" t="s">
        <v>6</v>
      </c>
      <c r="G2" s="38" t="s">
        <v>7</v>
      </c>
      <c r="H2" s="38" t="s">
        <v>17</v>
      </c>
      <c r="I2" s="38" t="s">
        <v>18</v>
      </c>
    </row>
    <row r="3" spans="1:9">
      <c r="A3" s="43" t="s">
        <v>10</v>
      </c>
      <c r="B3" s="8" t="s">
        <v>11</v>
      </c>
      <c r="C3" s="8">
        <v>6</v>
      </c>
      <c r="D3" s="25">
        <v>22.598</v>
      </c>
      <c r="E3" s="25">
        <v>24.98</v>
      </c>
      <c r="F3" s="9">
        <f t="shared" ref="F3:F17" si="0">(3.425*LOG(3000000)+E3-D3-5.6057)/3.291</f>
        <v>5.7613006069325</v>
      </c>
      <c r="G3" s="10">
        <f t="shared" ref="G3:G17" si="1">10^F3</f>
        <v>577165.823786826</v>
      </c>
      <c r="H3" s="9">
        <f>AVERAGE(F3:F5)</f>
        <v>5.78844534510732</v>
      </c>
      <c r="I3" s="8">
        <v>0</v>
      </c>
    </row>
    <row r="4" spans="1:9">
      <c r="A4" s="43"/>
      <c r="B4" s="8" t="s">
        <v>11</v>
      </c>
      <c r="C4" s="8"/>
      <c r="D4" s="25">
        <v>22.449</v>
      </c>
      <c r="E4" s="25">
        <v>24.848</v>
      </c>
      <c r="F4" s="9">
        <f t="shared" si="0"/>
        <v>5.76646621009263</v>
      </c>
      <c r="G4" s="10">
        <f t="shared" si="1"/>
        <v>584071.762125548</v>
      </c>
      <c r="H4" s="8"/>
      <c r="I4" s="8"/>
    </row>
    <row r="5" spans="1:9">
      <c r="A5" s="43"/>
      <c r="B5" s="8" t="s">
        <v>11</v>
      </c>
      <c r="C5" s="8"/>
      <c r="D5" s="25">
        <v>21.793</v>
      </c>
      <c r="E5" s="25">
        <v>24.426</v>
      </c>
      <c r="F5" s="9">
        <f t="shared" si="0"/>
        <v>5.83756921829682</v>
      </c>
      <c r="G5" s="10">
        <f t="shared" si="1"/>
        <v>687969.552859246</v>
      </c>
      <c r="H5" s="8"/>
      <c r="I5" s="8"/>
    </row>
    <row r="6" spans="1:9">
      <c r="A6" s="43"/>
      <c r="B6" s="8" t="s">
        <v>12</v>
      </c>
      <c r="C6" s="8">
        <v>5</v>
      </c>
      <c r="D6" s="25">
        <v>26.098</v>
      </c>
      <c r="E6" s="25">
        <v>25.145</v>
      </c>
      <c r="F6" s="9">
        <f t="shared" si="0"/>
        <v>4.74793081051803</v>
      </c>
      <c r="G6" s="10">
        <f t="shared" si="1"/>
        <v>55966.8431000948</v>
      </c>
      <c r="H6" s="9">
        <f>AVERAGE(F6:F8)</f>
        <v>4.8032331502324</v>
      </c>
      <c r="I6" s="8">
        <v>1</v>
      </c>
    </row>
    <row r="7" spans="1:9">
      <c r="A7" s="43"/>
      <c r="B7" s="8" t="s">
        <v>12</v>
      </c>
      <c r="C7" s="8"/>
      <c r="D7" s="25">
        <v>26.191</v>
      </c>
      <c r="E7" s="25">
        <v>25.277</v>
      </c>
      <c r="F7" s="9">
        <f t="shared" si="0"/>
        <v>4.7597813118854</v>
      </c>
      <c r="G7" s="10">
        <f t="shared" si="1"/>
        <v>57515.0248653992</v>
      </c>
      <c r="H7" s="8"/>
      <c r="I7" s="8"/>
    </row>
    <row r="8" spans="1:9">
      <c r="A8" s="43"/>
      <c r="B8" s="8" t="s">
        <v>12</v>
      </c>
      <c r="C8" s="8"/>
      <c r="D8" s="25">
        <v>25.262</v>
      </c>
      <c r="E8" s="25">
        <v>24.816</v>
      </c>
      <c r="F8" s="9">
        <f t="shared" si="0"/>
        <v>4.90198732829379</v>
      </c>
      <c r="G8" s="10">
        <f t="shared" si="1"/>
        <v>79797.1403972565</v>
      </c>
      <c r="H8" s="8"/>
      <c r="I8" s="8"/>
    </row>
    <row r="9" spans="1:9">
      <c r="A9" s="43"/>
      <c r="B9" s="8" t="s">
        <v>13</v>
      </c>
      <c r="C9" s="8">
        <v>4</v>
      </c>
      <c r="D9" s="25">
        <v>29.066</v>
      </c>
      <c r="E9" s="25">
        <v>25.199</v>
      </c>
      <c r="F9" s="9">
        <f t="shared" si="0"/>
        <v>3.86248565706923</v>
      </c>
      <c r="G9" s="10">
        <f t="shared" si="1"/>
        <v>7285.94111698935</v>
      </c>
      <c r="H9" s="9">
        <f>AVERAGE(F9:F11)</f>
        <v>3.88932653623463</v>
      </c>
      <c r="I9" s="8">
        <v>2</v>
      </c>
    </row>
    <row r="10" spans="1:9">
      <c r="A10" s="43"/>
      <c r="B10" s="8" t="s">
        <v>13</v>
      </c>
      <c r="C10" s="8"/>
      <c r="D10" s="25">
        <v>28.77</v>
      </c>
      <c r="E10" s="25">
        <v>24.926</v>
      </c>
      <c r="F10" s="9">
        <f t="shared" si="0"/>
        <v>3.86947441428588</v>
      </c>
      <c r="G10" s="10">
        <f t="shared" si="1"/>
        <v>7404.1364596663</v>
      </c>
      <c r="H10" s="8"/>
      <c r="I10" s="8"/>
    </row>
    <row r="11" spans="1:9">
      <c r="A11" s="43"/>
      <c r="B11" s="8" t="s">
        <v>13</v>
      </c>
      <c r="C11" s="8"/>
      <c r="D11" s="25">
        <v>28.707</v>
      </c>
      <c r="E11" s="25">
        <v>25.082</v>
      </c>
      <c r="F11" s="9">
        <f t="shared" si="0"/>
        <v>3.93601953734878</v>
      </c>
      <c r="G11" s="10">
        <f t="shared" si="1"/>
        <v>8630.17370945321</v>
      </c>
      <c r="H11" s="8"/>
      <c r="I11" s="8"/>
    </row>
    <row r="12" spans="1:9">
      <c r="A12" s="43"/>
      <c r="B12" s="8" t="s">
        <v>14</v>
      </c>
      <c r="C12" s="8">
        <v>3</v>
      </c>
      <c r="D12" s="25">
        <v>32.324</v>
      </c>
      <c r="E12" s="25">
        <v>25.145</v>
      </c>
      <c r="F12" s="9">
        <f t="shared" si="0"/>
        <v>2.85610461787142</v>
      </c>
      <c r="G12" s="10">
        <f t="shared" si="1"/>
        <v>717.967222679644</v>
      </c>
      <c r="H12" s="9">
        <f>AVERAGE(F12:F14)</f>
        <v>2.86228308439629</v>
      </c>
      <c r="I12" s="8">
        <v>3</v>
      </c>
    </row>
    <row r="13" spans="1:9">
      <c r="A13" s="43"/>
      <c r="B13" s="8" t="s">
        <v>14</v>
      </c>
      <c r="C13" s="8"/>
      <c r="D13" s="25">
        <v>32.191</v>
      </c>
      <c r="E13" s="25">
        <v>25.004</v>
      </c>
      <c r="F13" s="9">
        <f t="shared" si="0"/>
        <v>2.85367374579606</v>
      </c>
      <c r="G13" s="10">
        <f t="shared" si="1"/>
        <v>713.959777942188</v>
      </c>
      <c r="H13" s="8"/>
      <c r="I13" s="8"/>
    </row>
    <row r="14" spans="1:9">
      <c r="A14" s="43"/>
      <c r="B14" s="8" t="s">
        <v>14</v>
      </c>
      <c r="C14" s="8"/>
      <c r="D14" s="25">
        <v>32.184</v>
      </c>
      <c r="E14" s="25">
        <v>25.074</v>
      </c>
      <c r="F14" s="9">
        <f t="shared" si="0"/>
        <v>2.87707088952137</v>
      </c>
      <c r="G14" s="10">
        <f t="shared" si="1"/>
        <v>753.478543362583</v>
      </c>
      <c r="H14" s="8"/>
      <c r="I14" s="8"/>
    </row>
    <row r="15" spans="1:9">
      <c r="A15" s="43"/>
      <c r="B15" s="8" t="s">
        <v>15</v>
      </c>
      <c r="C15" s="8">
        <v>2</v>
      </c>
      <c r="D15" s="25">
        <v>34.738</v>
      </c>
      <c r="E15" s="25">
        <v>25.012</v>
      </c>
      <c r="F15" s="9">
        <f t="shared" si="0"/>
        <v>2.08217572087962</v>
      </c>
      <c r="G15" s="10">
        <f t="shared" si="1"/>
        <v>120.830263029354</v>
      </c>
      <c r="H15" s="9">
        <f>AVERAGE(F15:F17)</f>
        <v>1.92700505340267</v>
      </c>
      <c r="I15" s="8">
        <v>4</v>
      </c>
    </row>
    <row r="16" spans="1:9">
      <c r="A16" s="43"/>
      <c r="B16" s="8" t="s">
        <v>15</v>
      </c>
      <c r="C16" s="8"/>
      <c r="D16" s="25">
        <v>35.926</v>
      </c>
      <c r="E16" s="25">
        <v>25.09</v>
      </c>
      <c r="F16" s="9">
        <f t="shared" si="0"/>
        <v>1.74489222042384</v>
      </c>
      <c r="G16" s="10">
        <f t="shared" si="1"/>
        <v>55.5766314713613</v>
      </c>
      <c r="H16" s="8"/>
      <c r="I16" s="8"/>
    </row>
    <row r="17" spans="1:9">
      <c r="A17" s="43"/>
      <c r="B17" s="8" t="s">
        <v>15</v>
      </c>
      <c r="C17" s="8"/>
      <c r="D17" s="25">
        <v>34.98</v>
      </c>
      <c r="E17" s="25">
        <v>24.832</v>
      </c>
      <c r="F17" s="9">
        <f t="shared" si="0"/>
        <v>1.95394721890454</v>
      </c>
      <c r="G17" s="10">
        <f t="shared" si="1"/>
        <v>89.9388269565844</v>
      </c>
      <c r="H17" s="8"/>
      <c r="I17" s="8"/>
    </row>
    <row r="18" spans="1:9">
      <c r="A18" s="43"/>
      <c r="B18" s="50" t="s">
        <v>19</v>
      </c>
      <c r="C18" s="51">
        <f>SQRT(0.9998)</f>
        <v>0.9998999949995</v>
      </c>
      <c r="D18" s="51"/>
      <c r="E18" s="51"/>
      <c r="F18" s="51"/>
      <c r="G18" s="51"/>
      <c r="H18" s="51"/>
      <c r="I18" s="51"/>
    </row>
  </sheetData>
  <mergeCells count="18">
    <mergeCell ref="A1:I1"/>
    <mergeCell ref="C18:I18"/>
    <mergeCell ref="A3:A18"/>
    <mergeCell ref="C3:C5"/>
    <mergeCell ref="C6:C8"/>
    <mergeCell ref="C9:C11"/>
    <mergeCell ref="C12:C14"/>
    <mergeCell ref="C15:C17"/>
    <mergeCell ref="H3:H5"/>
    <mergeCell ref="H6:H8"/>
    <mergeCell ref="H9:H11"/>
    <mergeCell ref="H12:H14"/>
    <mergeCell ref="H15:H17"/>
    <mergeCell ref="I3:I5"/>
    <mergeCell ref="I6:I8"/>
    <mergeCell ref="I9:I11"/>
    <mergeCell ref="I12:I14"/>
    <mergeCell ref="I15:I1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A1" sqref="$A1:$XFD1048576"/>
    </sheetView>
  </sheetViews>
  <sheetFormatPr defaultColWidth="8.72727272727273" defaultRowHeight="14"/>
  <cols>
    <col min="1" max="1" width="12.9090909090909" style="2" customWidth="1"/>
    <col min="2" max="2" width="28.6363636363636" style="2" customWidth="1"/>
    <col min="3" max="3" width="17.3636363636364" style="2" customWidth="1"/>
    <col min="4" max="4" width="7.09090909090909" style="2" customWidth="1"/>
    <col min="5" max="5" width="8.72727272727273" style="2"/>
    <col min="6" max="6" width="19.6363636363636" style="2" customWidth="1"/>
    <col min="7" max="7" width="24.1818181818182" style="2" customWidth="1"/>
    <col min="8" max="8" width="32" style="2" customWidth="1"/>
    <col min="9" max="9" width="51.1818181818182" style="2" customWidth="1"/>
    <col min="10" max="10" width="6.72727272727273" style="2" customWidth="1"/>
    <col min="11" max="16384" width="8.72727272727273" style="2"/>
  </cols>
  <sheetData>
    <row r="1" spans="1:10">
      <c r="A1" s="36" t="s">
        <v>20</v>
      </c>
      <c r="B1" s="36"/>
      <c r="C1" s="36"/>
      <c r="D1" s="36"/>
      <c r="E1" s="36"/>
      <c r="F1" s="36"/>
      <c r="G1" s="36"/>
      <c r="H1" s="36"/>
      <c r="I1" s="36"/>
      <c r="J1" s="36"/>
    </row>
    <row r="2" spans="1:10">
      <c r="A2" s="35" t="s">
        <v>1</v>
      </c>
      <c r="B2" s="36" t="s">
        <v>2</v>
      </c>
      <c r="C2" s="37" t="s">
        <v>21</v>
      </c>
      <c r="D2" s="38" t="s">
        <v>4</v>
      </c>
      <c r="E2" s="36" t="s">
        <v>5</v>
      </c>
      <c r="F2" s="38" t="s">
        <v>22</v>
      </c>
      <c r="G2" s="37" t="s">
        <v>23</v>
      </c>
      <c r="H2" s="38" t="s">
        <v>24</v>
      </c>
      <c r="I2" s="38" t="s">
        <v>25</v>
      </c>
      <c r="J2" s="43" t="s">
        <v>26</v>
      </c>
    </row>
    <row r="3" spans="1:10">
      <c r="A3" s="43" t="s">
        <v>10</v>
      </c>
      <c r="B3" s="8" t="s">
        <v>13</v>
      </c>
      <c r="C3" s="8">
        <v>1</v>
      </c>
      <c r="D3" s="25">
        <v>28.395</v>
      </c>
      <c r="E3" s="25">
        <v>24.754</v>
      </c>
      <c r="F3" s="9">
        <f t="shared" ref="F3:F32" si="0">(3.425*LOG(3000000)+E3-D3-5.6057)/3.291</f>
        <v>3.93115779319807</v>
      </c>
      <c r="G3" s="10">
        <f t="shared" ref="G3:G32" si="1">10^F3</f>
        <v>8534.1012913068</v>
      </c>
      <c r="H3" s="9">
        <f>AVERAGE(F3:F12)</f>
        <v>3.94072935199479</v>
      </c>
      <c r="I3" s="9">
        <f>_xlfn.STDEV.P(F3:F12)</f>
        <v>0.0369643579500483</v>
      </c>
      <c r="J3" s="49">
        <f>I3/H3</f>
        <v>0.00938008034764859</v>
      </c>
    </row>
    <row r="4" spans="1:10">
      <c r="A4" s="43"/>
      <c r="B4" s="8"/>
      <c r="C4" s="8">
        <v>2</v>
      </c>
      <c r="D4" s="25">
        <v>28.238</v>
      </c>
      <c r="E4" s="25">
        <v>24.66</v>
      </c>
      <c r="F4" s="9">
        <f t="shared" si="0"/>
        <v>3.9503009107915</v>
      </c>
      <c r="G4" s="10">
        <f t="shared" si="1"/>
        <v>8918.68675562146</v>
      </c>
      <c r="H4" s="9"/>
      <c r="I4" s="9"/>
      <c r="J4" s="49"/>
    </row>
    <row r="5" spans="1:10">
      <c r="A5" s="43"/>
      <c r="B5" s="8"/>
      <c r="C5" s="8">
        <v>3</v>
      </c>
      <c r="D5" s="25">
        <v>28.277</v>
      </c>
      <c r="E5" s="25">
        <v>24.754</v>
      </c>
      <c r="F5" s="9">
        <f t="shared" si="0"/>
        <v>3.96701315630959</v>
      </c>
      <c r="G5" s="10">
        <f t="shared" si="1"/>
        <v>9268.5790074458</v>
      </c>
      <c r="H5" s="9"/>
      <c r="I5" s="9"/>
      <c r="J5" s="49"/>
    </row>
    <row r="6" spans="1:10">
      <c r="A6" s="43"/>
      <c r="B6" s="8"/>
      <c r="C6" s="8">
        <v>4</v>
      </c>
      <c r="D6" s="25">
        <v>28.098</v>
      </c>
      <c r="E6" s="25">
        <v>24.66</v>
      </c>
      <c r="F6" s="9">
        <f t="shared" si="0"/>
        <v>3.99284117211025</v>
      </c>
      <c r="G6" s="10">
        <f t="shared" si="1"/>
        <v>9836.51304200385</v>
      </c>
      <c r="H6" s="9"/>
      <c r="I6" s="9"/>
      <c r="J6" s="49"/>
    </row>
    <row r="7" spans="1:10">
      <c r="A7" s="43"/>
      <c r="B7" s="8"/>
      <c r="C7" s="8">
        <v>5</v>
      </c>
      <c r="D7" s="25">
        <v>28.262</v>
      </c>
      <c r="E7" s="25">
        <v>24.613</v>
      </c>
      <c r="F7" s="9">
        <f t="shared" si="0"/>
        <v>3.92872692112271</v>
      </c>
      <c r="G7" s="10">
        <f t="shared" si="1"/>
        <v>8486.4668893056</v>
      </c>
      <c r="H7" s="9"/>
      <c r="I7" s="9"/>
      <c r="J7" s="49"/>
    </row>
    <row r="8" spans="1:10">
      <c r="A8" s="43"/>
      <c r="B8" s="8"/>
      <c r="C8" s="8">
        <v>6</v>
      </c>
      <c r="D8" s="25">
        <v>28.176</v>
      </c>
      <c r="E8" s="25">
        <v>24.621</v>
      </c>
      <c r="F8" s="9">
        <f t="shared" si="0"/>
        <v>3.95728966800816</v>
      </c>
      <c r="G8" s="10">
        <f t="shared" si="1"/>
        <v>9063.36912683235</v>
      </c>
      <c r="H8" s="9"/>
      <c r="I8" s="9"/>
      <c r="J8" s="49"/>
    </row>
    <row r="9" spans="1:10">
      <c r="A9" s="43"/>
      <c r="B9" s="8"/>
      <c r="C9" s="8">
        <v>7</v>
      </c>
      <c r="D9" s="25">
        <v>28.668</v>
      </c>
      <c r="E9" s="25">
        <v>24.738</v>
      </c>
      <c r="F9" s="9">
        <f t="shared" si="0"/>
        <v>3.8433425394758</v>
      </c>
      <c r="G9" s="10">
        <f t="shared" si="1"/>
        <v>6971.76178496148</v>
      </c>
      <c r="H9" s="9"/>
      <c r="I9" s="9"/>
      <c r="J9" s="49"/>
    </row>
    <row r="10" spans="1:10">
      <c r="A10" s="43"/>
      <c r="B10" s="8"/>
      <c r="C10" s="8">
        <v>8</v>
      </c>
      <c r="D10" s="25">
        <v>28.316</v>
      </c>
      <c r="E10" s="25">
        <v>24.746</v>
      </c>
      <c r="F10" s="9">
        <f t="shared" si="0"/>
        <v>3.95273178286686</v>
      </c>
      <c r="G10" s="10">
        <f t="shared" si="1"/>
        <v>8968.74720077266</v>
      </c>
      <c r="H10" s="9"/>
      <c r="I10" s="9"/>
      <c r="J10" s="49"/>
    </row>
    <row r="11" spans="1:10">
      <c r="A11" s="43"/>
      <c r="B11" s="8"/>
      <c r="C11" s="8">
        <v>9</v>
      </c>
      <c r="D11" s="25">
        <v>28.254</v>
      </c>
      <c r="E11" s="25">
        <v>24.66</v>
      </c>
      <c r="F11" s="9">
        <f t="shared" si="0"/>
        <v>3.94543916664079</v>
      </c>
      <c r="G11" s="10">
        <f t="shared" si="1"/>
        <v>8819.40256596896</v>
      </c>
      <c r="H11" s="9"/>
      <c r="I11" s="9"/>
      <c r="J11" s="49"/>
    </row>
    <row r="12" spans="1:10">
      <c r="A12" s="43"/>
      <c r="B12" s="8"/>
      <c r="C12" s="8">
        <v>10</v>
      </c>
      <c r="D12" s="25">
        <v>28.332</v>
      </c>
      <c r="E12" s="25">
        <v>24.715</v>
      </c>
      <c r="F12" s="9">
        <f t="shared" si="0"/>
        <v>3.93845040942414</v>
      </c>
      <c r="G12" s="10">
        <f t="shared" si="1"/>
        <v>8678.61473552191</v>
      </c>
      <c r="H12" s="9"/>
      <c r="I12" s="9"/>
      <c r="J12" s="49"/>
    </row>
    <row r="13" spans="1:10">
      <c r="A13" s="43"/>
      <c r="B13" s="8" t="s">
        <v>14</v>
      </c>
      <c r="C13" s="8">
        <v>1</v>
      </c>
      <c r="D13" s="25">
        <v>31.715</v>
      </c>
      <c r="E13" s="25">
        <v>24.605</v>
      </c>
      <c r="F13" s="9">
        <f t="shared" si="0"/>
        <v>2.87707088952138</v>
      </c>
      <c r="G13" s="10">
        <f t="shared" si="1"/>
        <v>753.478543362585</v>
      </c>
      <c r="H13" s="9">
        <f>AVERAGE(F13:F22)</f>
        <v>2.87321188010175</v>
      </c>
      <c r="I13" s="9">
        <f>_xlfn.STDEV.P(F13:F22)</f>
        <v>0.0450013141230673</v>
      </c>
      <c r="J13" s="49">
        <f>I13/H13</f>
        <v>0.0156623722861238</v>
      </c>
    </row>
    <row r="14" spans="1:10">
      <c r="A14" s="43"/>
      <c r="B14" s="8"/>
      <c r="C14" s="8">
        <v>2</v>
      </c>
      <c r="D14" s="25">
        <v>32.668</v>
      </c>
      <c r="E14" s="25">
        <v>25.285</v>
      </c>
      <c r="F14" s="9">
        <f t="shared" si="0"/>
        <v>2.79411737994981</v>
      </c>
      <c r="G14" s="10">
        <f t="shared" si="1"/>
        <v>622.468501555639</v>
      </c>
      <c r="H14" s="9"/>
      <c r="I14" s="9"/>
      <c r="J14" s="49"/>
    </row>
    <row r="15" spans="1:10">
      <c r="A15" s="43"/>
      <c r="B15" s="8"/>
      <c r="C15" s="8">
        <v>3</v>
      </c>
      <c r="D15" s="25">
        <v>32.105</v>
      </c>
      <c r="E15" s="25">
        <v>24.965</v>
      </c>
      <c r="F15" s="9">
        <f t="shared" si="0"/>
        <v>2.86795511923879</v>
      </c>
      <c r="G15" s="10">
        <f t="shared" si="1"/>
        <v>737.827977738689</v>
      </c>
      <c r="H15" s="9"/>
      <c r="I15" s="9"/>
      <c r="J15" s="49"/>
    </row>
    <row r="16" spans="1:10">
      <c r="A16" s="43"/>
      <c r="B16" s="8"/>
      <c r="C16" s="8">
        <v>4</v>
      </c>
      <c r="D16" s="25">
        <v>32.113</v>
      </c>
      <c r="E16" s="25">
        <v>25.113</v>
      </c>
      <c r="F16" s="9">
        <f t="shared" si="0"/>
        <v>2.91049538055753</v>
      </c>
      <c r="G16" s="10">
        <f t="shared" si="1"/>
        <v>813.758205063924</v>
      </c>
      <c r="H16" s="9"/>
      <c r="I16" s="9"/>
      <c r="J16" s="49"/>
    </row>
    <row r="17" spans="1:10">
      <c r="A17" s="43"/>
      <c r="B17" s="8"/>
      <c r="C17" s="8">
        <v>5</v>
      </c>
      <c r="D17" s="25">
        <v>32.395</v>
      </c>
      <c r="E17" s="25">
        <v>25.199</v>
      </c>
      <c r="F17" s="9">
        <f t="shared" si="0"/>
        <v>2.85093901471128</v>
      </c>
      <c r="G17" s="10">
        <f t="shared" si="1"/>
        <v>709.478133340676</v>
      </c>
      <c r="H17" s="9"/>
      <c r="I17" s="9"/>
      <c r="J17" s="49"/>
    </row>
    <row r="18" spans="1:10">
      <c r="A18" s="43"/>
      <c r="B18" s="8"/>
      <c r="C18" s="8">
        <v>6</v>
      </c>
      <c r="D18" s="25">
        <v>32.496</v>
      </c>
      <c r="E18" s="25">
        <v>25.215</v>
      </c>
      <c r="F18" s="9">
        <f t="shared" si="0"/>
        <v>2.82511099891062</v>
      </c>
      <c r="G18" s="10">
        <f t="shared" si="1"/>
        <v>668.514757703571</v>
      </c>
      <c r="H18" s="9"/>
      <c r="I18" s="9"/>
      <c r="J18" s="49"/>
    </row>
    <row r="19" spans="1:10">
      <c r="A19" s="43"/>
      <c r="B19" s="8"/>
      <c r="C19" s="8">
        <v>7</v>
      </c>
      <c r="D19" s="25">
        <v>32.168</v>
      </c>
      <c r="E19" s="25">
        <v>25.152</v>
      </c>
      <c r="F19" s="9">
        <f t="shared" si="0"/>
        <v>2.90563363640682</v>
      </c>
      <c r="G19" s="10">
        <f t="shared" si="1"/>
        <v>804.699323843334</v>
      </c>
      <c r="H19" s="9"/>
      <c r="I19" s="9"/>
      <c r="J19" s="49"/>
    </row>
    <row r="20" spans="1:10">
      <c r="A20" s="43"/>
      <c r="B20" s="8"/>
      <c r="C20" s="8">
        <v>8</v>
      </c>
      <c r="D20" s="25">
        <v>32.105</v>
      </c>
      <c r="E20" s="25">
        <v>24.996</v>
      </c>
      <c r="F20" s="9">
        <f t="shared" si="0"/>
        <v>2.87737474853079</v>
      </c>
      <c r="G20" s="10">
        <f t="shared" si="1"/>
        <v>754.005907550214</v>
      </c>
      <c r="H20" s="9"/>
      <c r="I20" s="9"/>
      <c r="J20" s="49"/>
    </row>
    <row r="21" spans="1:10">
      <c r="A21" s="43"/>
      <c r="B21" s="8"/>
      <c r="C21" s="8">
        <v>9</v>
      </c>
      <c r="D21" s="25">
        <v>31.566</v>
      </c>
      <c r="E21" s="25">
        <v>24.746</v>
      </c>
      <c r="F21" s="9">
        <f t="shared" si="0"/>
        <v>2.96519000225307</v>
      </c>
      <c r="G21" s="10">
        <f t="shared" si="1"/>
        <v>922.975137096248</v>
      </c>
      <c r="H21" s="9"/>
      <c r="I21" s="9"/>
      <c r="J21" s="49"/>
    </row>
    <row r="22" spans="1:10">
      <c r="A22" s="43"/>
      <c r="B22" s="8"/>
      <c r="C22" s="8">
        <v>10</v>
      </c>
      <c r="D22" s="25">
        <v>32.496</v>
      </c>
      <c r="E22" s="25">
        <v>25.324</v>
      </c>
      <c r="F22" s="9">
        <f t="shared" si="0"/>
        <v>2.85823163093736</v>
      </c>
      <c r="G22" s="10">
        <f t="shared" si="1"/>
        <v>721.492184398263</v>
      </c>
      <c r="H22" s="9"/>
      <c r="I22" s="9"/>
      <c r="J22" s="49"/>
    </row>
    <row r="23" spans="1:10">
      <c r="A23" s="43"/>
      <c r="B23" s="8" t="s">
        <v>15</v>
      </c>
      <c r="C23" s="8">
        <v>1</v>
      </c>
      <c r="D23" s="25">
        <v>34.738</v>
      </c>
      <c r="E23" s="25">
        <v>24.762</v>
      </c>
      <c r="F23" s="9">
        <f t="shared" si="0"/>
        <v>2.00621096852472</v>
      </c>
      <c r="G23" s="10">
        <f t="shared" si="1"/>
        <v>101.440403614053</v>
      </c>
      <c r="H23" s="9">
        <f>AVERAGE(F23:F32)</f>
        <v>2.00371932464748</v>
      </c>
      <c r="I23" s="9">
        <f>_xlfn.STDEV.P(F23:F32)</f>
        <v>0.0928178415810238</v>
      </c>
      <c r="J23" s="49">
        <f>I23/H23</f>
        <v>0.0463227760691252</v>
      </c>
    </row>
    <row r="24" spans="1:10">
      <c r="A24" s="43"/>
      <c r="B24" s="8"/>
      <c r="C24" s="8">
        <v>2</v>
      </c>
      <c r="D24" s="25">
        <v>34.973</v>
      </c>
      <c r="E24" s="25">
        <v>24.871</v>
      </c>
      <c r="F24" s="9">
        <f t="shared" si="0"/>
        <v>1.96792473333784</v>
      </c>
      <c r="G24" s="10">
        <f t="shared" si="1"/>
        <v>92.8805403521821</v>
      </c>
      <c r="H24" s="9"/>
      <c r="I24" s="9"/>
      <c r="J24" s="49"/>
    </row>
    <row r="25" spans="1:10">
      <c r="A25" s="43"/>
      <c r="B25" s="8"/>
      <c r="C25" s="8">
        <v>3</v>
      </c>
      <c r="D25" s="25">
        <v>35.246</v>
      </c>
      <c r="E25" s="25">
        <v>24.793</v>
      </c>
      <c r="F25" s="9">
        <f t="shared" si="0"/>
        <v>1.86127022103155</v>
      </c>
      <c r="G25" s="10">
        <f t="shared" si="1"/>
        <v>72.6557886167858</v>
      </c>
      <c r="H25" s="9"/>
      <c r="I25" s="9"/>
      <c r="J25" s="49"/>
    </row>
    <row r="26" spans="1:10">
      <c r="A26" s="43"/>
      <c r="B26" s="8"/>
      <c r="C26" s="8">
        <v>4</v>
      </c>
      <c r="D26" s="25">
        <v>34.863</v>
      </c>
      <c r="E26" s="25">
        <v>24.91</v>
      </c>
      <c r="F26" s="9">
        <f t="shared" si="0"/>
        <v>2.01319972574137</v>
      </c>
      <c r="G26" s="10">
        <f t="shared" si="1"/>
        <v>103.086008907032</v>
      </c>
      <c r="H26" s="9"/>
      <c r="I26" s="9"/>
      <c r="J26" s="49"/>
    </row>
    <row r="27" spans="1:10">
      <c r="A27" s="43"/>
      <c r="B27" s="8"/>
      <c r="C27" s="8">
        <v>5</v>
      </c>
      <c r="D27" s="25">
        <v>34.512</v>
      </c>
      <c r="E27" s="25">
        <v>24.684</v>
      </c>
      <c r="F27" s="9">
        <f t="shared" si="0"/>
        <v>2.05118210191882</v>
      </c>
      <c r="G27" s="10">
        <f t="shared" si="1"/>
        <v>112.507662551567</v>
      </c>
      <c r="H27" s="9"/>
      <c r="I27" s="9"/>
      <c r="J27" s="49"/>
    </row>
    <row r="28" spans="1:10">
      <c r="A28" s="43"/>
      <c r="B28" s="8"/>
      <c r="C28" s="8">
        <v>6</v>
      </c>
      <c r="D28" s="25">
        <v>33.941</v>
      </c>
      <c r="E28" s="25">
        <v>24.598</v>
      </c>
      <c r="F28" s="9">
        <f t="shared" si="0"/>
        <v>2.19855372148734</v>
      </c>
      <c r="G28" s="10">
        <f t="shared" si="1"/>
        <v>157.962399245</v>
      </c>
      <c r="H28" s="9"/>
      <c r="I28" s="9"/>
      <c r="J28" s="49"/>
    </row>
    <row r="29" spans="1:10">
      <c r="A29" s="43"/>
      <c r="B29" s="8"/>
      <c r="C29" s="8">
        <v>7</v>
      </c>
      <c r="D29" s="25">
        <v>35.059</v>
      </c>
      <c r="E29" s="25">
        <v>24.668</v>
      </c>
      <c r="F29" s="9">
        <f t="shared" si="0"/>
        <v>1.88010947961557</v>
      </c>
      <c r="G29" s="10">
        <f t="shared" si="1"/>
        <v>75.8768826019833</v>
      </c>
      <c r="H29" s="9"/>
      <c r="I29" s="9"/>
      <c r="J29" s="49"/>
    </row>
    <row r="30" spans="1:10">
      <c r="A30" s="43"/>
      <c r="B30" s="8"/>
      <c r="C30" s="8">
        <v>8</v>
      </c>
      <c r="D30" s="25">
        <v>34.98</v>
      </c>
      <c r="E30" s="25">
        <v>24.832</v>
      </c>
      <c r="F30" s="9">
        <f t="shared" si="0"/>
        <v>1.95394721890454</v>
      </c>
      <c r="G30" s="10">
        <f t="shared" si="1"/>
        <v>89.9388269565844</v>
      </c>
      <c r="H30" s="9"/>
      <c r="I30" s="9"/>
      <c r="J30" s="49"/>
    </row>
    <row r="31" spans="1:10">
      <c r="A31" s="43"/>
      <c r="B31" s="8"/>
      <c r="C31" s="8">
        <v>9</v>
      </c>
      <c r="D31" s="25">
        <v>34.738</v>
      </c>
      <c r="E31" s="25">
        <v>25.012</v>
      </c>
      <c r="F31" s="9">
        <f t="shared" si="0"/>
        <v>2.08217572087962</v>
      </c>
      <c r="G31" s="10">
        <f t="shared" si="1"/>
        <v>120.830263029354</v>
      </c>
      <c r="H31" s="9"/>
      <c r="I31" s="9"/>
      <c r="J31" s="49"/>
    </row>
    <row r="32" spans="1:10">
      <c r="A32" s="43"/>
      <c r="B32" s="8"/>
      <c r="C32" s="8">
        <v>10</v>
      </c>
      <c r="D32" s="25">
        <v>34.676</v>
      </c>
      <c r="E32" s="25">
        <v>24.754</v>
      </c>
      <c r="F32" s="9">
        <f t="shared" si="0"/>
        <v>2.02261935503338</v>
      </c>
      <c r="G32" s="10">
        <f t="shared" si="1"/>
        <v>105.346316549147</v>
      </c>
      <c r="H32" s="9"/>
      <c r="I32" s="9"/>
      <c r="J32" s="49"/>
    </row>
  </sheetData>
  <mergeCells count="14">
    <mergeCell ref="A1:J1"/>
    <mergeCell ref="A3:A32"/>
    <mergeCell ref="B3:B12"/>
    <mergeCell ref="B13:B22"/>
    <mergeCell ref="B23:B32"/>
    <mergeCell ref="H3:H12"/>
    <mergeCell ref="H13:H22"/>
    <mergeCell ref="H23:H32"/>
    <mergeCell ref="I3:I12"/>
    <mergeCell ref="I13:I22"/>
    <mergeCell ref="I23:I32"/>
    <mergeCell ref="J3:J12"/>
    <mergeCell ref="J13:J22"/>
    <mergeCell ref="J23:J3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2"/>
  <sheetViews>
    <sheetView topLeftCell="B1" workbookViewId="0">
      <selection activeCell="E20" sqref="E20"/>
    </sheetView>
  </sheetViews>
  <sheetFormatPr defaultColWidth="8.72727272727273" defaultRowHeight="14"/>
  <cols>
    <col min="1" max="1" width="12.9090909090909" style="2" customWidth="1"/>
    <col min="2" max="2" width="28.6363636363636" style="2" customWidth="1"/>
    <col min="3" max="3" width="25.2727272727273" style="2" customWidth="1"/>
    <col min="4" max="4" width="17.3636363636364" style="2" customWidth="1"/>
    <col min="5" max="6" width="7.09090909090909" style="2" customWidth="1"/>
    <col min="7" max="7" width="19.6363636363636" style="2" customWidth="1"/>
    <col min="8" max="8" width="24.1818181818182" style="2" customWidth="1"/>
    <col min="9" max="9" width="32" style="2" customWidth="1"/>
    <col min="10" max="10" width="51.1818181818182" style="2" customWidth="1"/>
    <col min="11" max="16384" width="8.72727272727273" style="2"/>
  </cols>
  <sheetData>
    <row r="1" spans="1:11">
      <c r="A1" s="8" t="s">
        <v>2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>
      <c r="A2" s="35" t="s">
        <v>1</v>
      </c>
      <c r="B2" s="36" t="s">
        <v>2</v>
      </c>
      <c r="C2" s="36" t="s">
        <v>28</v>
      </c>
      <c r="D2" s="37" t="s">
        <v>21</v>
      </c>
      <c r="E2" s="38" t="s">
        <v>4</v>
      </c>
      <c r="F2" s="36" t="s">
        <v>5</v>
      </c>
      <c r="G2" s="38" t="s">
        <v>22</v>
      </c>
      <c r="H2" s="37" t="s">
        <v>23</v>
      </c>
      <c r="I2" s="38" t="s">
        <v>24</v>
      </c>
      <c r="J2" s="38" t="s">
        <v>25</v>
      </c>
      <c r="K2" s="43" t="s">
        <v>26</v>
      </c>
    </row>
    <row r="3" spans="1:11">
      <c r="A3" s="23" t="s">
        <v>10</v>
      </c>
      <c r="B3" s="8" t="s">
        <v>13</v>
      </c>
      <c r="C3" s="36" t="s">
        <v>29</v>
      </c>
      <c r="D3" s="8">
        <v>1</v>
      </c>
      <c r="E3" s="25">
        <v>28.195</v>
      </c>
      <c r="F3" s="25">
        <v>24.754</v>
      </c>
      <c r="G3" s="9">
        <f t="shared" ref="G3:G62" si="0">(3.425*LOG(3000000)+F3-E3-5.6057)/3.291</f>
        <v>3.991929595082</v>
      </c>
      <c r="H3" s="10">
        <f t="shared" ref="H3:H62" si="1">10^G3</f>
        <v>9815.88801506599</v>
      </c>
      <c r="I3" s="44">
        <f>AVERAGE(G3:G22)</f>
        <v>3.98483448721205</v>
      </c>
      <c r="J3" s="44">
        <f>_xlfn.STDEV.P(G3:G22)</f>
        <v>0.0314063349560679</v>
      </c>
      <c r="K3" s="45">
        <f>J3/I3</f>
        <v>0.00788146535492397</v>
      </c>
    </row>
    <row r="4" spans="1:11">
      <c r="A4" s="23"/>
      <c r="B4" s="8"/>
      <c r="C4" s="36"/>
      <c r="D4" s="8">
        <v>2</v>
      </c>
      <c r="E4" s="25">
        <v>28.038</v>
      </c>
      <c r="F4" s="25">
        <v>24.66</v>
      </c>
      <c r="G4" s="9">
        <f t="shared" si="0"/>
        <v>4.01107271267543</v>
      </c>
      <c r="H4" s="10">
        <f t="shared" si="1"/>
        <v>10258.2366257838</v>
      </c>
      <c r="I4" s="46"/>
      <c r="J4" s="46"/>
      <c r="K4" s="47"/>
    </row>
    <row r="5" spans="1:11">
      <c r="A5" s="23"/>
      <c r="B5" s="8"/>
      <c r="C5" s="36"/>
      <c r="D5" s="8">
        <v>3</v>
      </c>
      <c r="E5" s="25">
        <v>28.077</v>
      </c>
      <c r="F5" s="25">
        <v>24.754</v>
      </c>
      <c r="G5" s="9">
        <f t="shared" si="0"/>
        <v>4.02778495819351</v>
      </c>
      <c r="H5" s="10">
        <f t="shared" si="1"/>
        <v>10660.6812469586</v>
      </c>
      <c r="I5" s="46"/>
      <c r="J5" s="46"/>
      <c r="K5" s="47"/>
    </row>
    <row r="6" spans="1:11">
      <c r="A6" s="23"/>
      <c r="B6" s="8"/>
      <c r="C6" s="36"/>
      <c r="D6" s="8">
        <v>4</v>
      </c>
      <c r="E6" s="25">
        <v>27.898</v>
      </c>
      <c r="F6" s="25">
        <v>24.66</v>
      </c>
      <c r="G6" s="9">
        <f t="shared" si="0"/>
        <v>4.05361297399418</v>
      </c>
      <c r="H6" s="10">
        <f t="shared" si="1"/>
        <v>11313.9166249878</v>
      </c>
      <c r="I6" s="46"/>
      <c r="J6" s="46"/>
      <c r="K6" s="47"/>
    </row>
    <row r="7" spans="1:11">
      <c r="A7" s="23"/>
      <c r="B7" s="8"/>
      <c r="C7" s="36"/>
      <c r="D7" s="8">
        <v>5</v>
      </c>
      <c r="E7" s="25">
        <v>28.062</v>
      </c>
      <c r="F7" s="25">
        <v>24.613</v>
      </c>
      <c r="G7" s="9">
        <f t="shared" si="0"/>
        <v>3.98949872300664</v>
      </c>
      <c r="H7" s="10">
        <f t="shared" si="1"/>
        <v>9761.09912286188</v>
      </c>
      <c r="I7" s="46"/>
      <c r="J7" s="46"/>
      <c r="K7" s="47"/>
    </row>
    <row r="8" spans="1:11">
      <c r="A8" s="23"/>
      <c r="B8" s="8"/>
      <c r="C8" s="36" t="s">
        <v>30</v>
      </c>
      <c r="D8" s="8">
        <v>1</v>
      </c>
      <c r="E8" s="25">
        <v>28.255</v>
      </c>
      <c r="F8" s="25">
        <v>24.871</v>
      </c>
      <c r="G8" s="9">
        <f t="shared" si="0"/>
        <v>4.00924955861891</v>
      </c>
      <c r="H8" s="10">
        <f t="shared" si="1"/>
        <v>10215.263147072</v>
      </c>
      <c r="I8" s="46"/>
      <c r="J8" s="46"/>
      <c r="K8" s="47"/>
    </row>
    <row r="9" spans="1:11">
      <c r="A9" s="23"/>
      <c r="B9" s="8"/>
      <c r="C9" s="36"/>
      <c r="D9" s="8">
        <v>2</v>
      </c>
      <c r="E9" s="25">
        <v>28.162</v>
      </c>
      <c r="F9" s="25">
        <v>24.645</v>
      </c>
      <c r="G9" s="9">
        <f t="shared" si="0"/>
        <v>3.9688363103661</v>
      </c>
      <c r="H9" s="10">
        <f t="shared" si="1"/>
        <v>9307.56998368698</v>
      </c>
      <c r="I9" s="46"/>
      <c r="J9" s="46"/>
      <c r="K9" s="47"/>
    </row>
    <row r="10" spans="1:11">
      <c r="A10" s="23"/>
      <c r="B10" s="8"/>
      <c r="C10" s="36"/>
      <c r="D10" s="8">
        <v>3</v>
      </c>
      <c r="E10" s="25">
        <v>28.248</v>
      </c>
      <c r="F10" s="25">
        <v>24.676</v>
      </c>
      <c r="G10" s="9">
        <f t="shared" si="0"/>
        <v>3.95212406484802</v>
      </c>
      <c r="H10" s="10">
        <f t="shared" si="1"/>
        <v>8956.20580823052</v>
      </c>
      <c r="I10" s="46"/>
      <c r="J10" s="46"/>
      <c r="K10" s="47"/>
    </row>
    <row r="11" spans="1:11">
      <c r="A11" s="23"/>
      <c r="B11" s="8"/>
      <c r="C11" s="36"/>
      <c r="D11" s="8">
        <v>4</v>
      </c>
      <c r="E11" s="25">
        <v>28.177</v>
      </c>
      <c r="F11" s="25">
        <v>24.676</v>
      </c>
      <c r="G11" s="9">
        <f t="shared" si="0"/>
        <v>3.97369805451682</v>
      </c>
      <c r="H11" s="10">
        <f t="shared" si="1"/>
        <v>9412.34970505158</v>
      </c>
      <c r="I11" s="46"/>
      <c r="J11" s="46"/>
      <c r="K11" s="47"/>
    </row>
    <row r="12" spans="1:11">
      <c r="A12" s="23"/>
      <c r="B12" s="8"/>
      <c r="C12" s="36"/>
      <c r="D12" s="8">
        <v>5</v>
      </c>
      <c r="E12" s="25">
        <v>28.201</v>
      </c>
      <c r="F12" s="25">
        <v>24.77</v>
      </c>
      <c r="G12" s="9">
        <f t="shared" si="0"/>
        <v>3.99496818517619</v>
      </c>
      <c r="H12" s="10">
        <f t="shared" si="1"/>
        <v>9884.80679528742</v>
      </c>
      <c r="I12" s="46"/>
      <c r="J12" s="46"/>
      <c r="K12" s="47"/>
    </row>
    <row r="13" spans="1:11">
      <c r="A13" s="23"/>
      <c r="B13" s="8"/>
      <c r="C13" s="36" t="s">
        <v>31</v>
      </c>
      <c r="D13" s="8">
        <v>1</v>
      </c>
      <c r="E13" s="25">
        <v>28.13</v>
      </c>
      <c r="F13" s="25">
        <v>24.77</v>
      </c>
      <c r="G13" s="9">
        <f t="shared" si="0"/>
        <v>4.01654217484498</v>
      </c>
      <c r="H13" s="10">
        <f t="shared" si="1"/>
        <v>10388.2447898433</v>
      </c>
      <c r="I13" s="46"/>
      <c r="J13" s="46"/>
      <c r="K13" s="47"/>
    </row>
    <row r="14" spans="1:11">
      <c r="A14" s="23"/>
      <c r="B14" s="8"/>
      <c r="C14" s="36"/>
      <c r="D14" s="8">
        <v>2</v>
      </c>
      <c r="E14" s="25">
        <v>27.959</v>
      </c>
      <c r="F14" s="25">
        <v>24.621</v>
      </c>
      <c r="G14" s="9">
        <f t="shared" si="0"/>
        <v>4.02322707305222</v>
      </c>
      <c r="H14" s="10">
        <f t="shared" si="1"/>
        <v>10549.3833202627</v>
      </c>
      <c r="I14" s="46"/>
      <c r="J14" s="46"/>
      <c r="K14" s="47"/>
    </row>
    <row r="15" spans="1:11">
      <c r="A15" s="23"/>
      <c r="B15" s="8"/>
      <c r="C15" s="36"/>
      <c r="D15" s="8">
        <v>3</v>
      </c>
      <c r="E15" s="25">
        <v>28.17</v>
      </c>
      <c r="F15" s="25">
        <v>24.738</v>
      </c>
      <c r="G15" s="9">
        <f t="shared" si="0"/>
        <v>3.99466432616677</v>
      </c>
      <c r="H15" s="10">
        <f t="shared" si="1"/>
        <v>9877.89319812154</v>
      </c>
      <c r="I15" s="46"/>
      <c r="J15" s="46"/>
      <c r="K15" s="47"/>
    </row>
    <row r="16" spans="1:11">
      <c r="A16" s="23"/>
      <c r="B16" s="8"/>
      <c r="C16" s="36"/>
      <c r="D16" s="8">
        <v>4</v>
      </c>
      <c r="E16" s="25">
        <v>28.39</v>
      </c>
      <c r="F16" s="25">
        <v>24.835</v>
      </c>
      <c r="G16" s="9">
        <f t="shared" si="0"/>
        <v>3.95728966800816</v>
      </c>
      <c r="H16" s="10">
        <f t="shared" si="1"/>
        <v>9063.36912683237</v>
      </c>
      <c r="I16" s="46"/>
      <c r="J16" s="46"/>
      <c r="K16" s="47"/>
    </row>
    <row r="17" spans="1:11">
      <c r="A17" s="23"/>
      <c r="B17" s="8"/>
      <c r="C17" s="36"/>
      <c r="D17" s="8">
        <v>5</v>
      </c>
      <c r="E17" s="25">
        <v>28.235</v>
      </c>
      <c r="F17" s="25">
        <v>24.718</v>
      </c>
      <c r="G17" s="9">
        <f t="shared" si="0"/>
        <v>3.9688363103661</v>
      </c>
      <c r="H17" s="10">
        <f t="shared" si="1"/>
        <v>9307.56998368703</v>
      </c>
      <c r="I17" s="46"/>
      <c r="J17" s="46"/>
      <c r="K17" s="47"/>
    </row>
    <row r="18" spans="1:11">
      <c r="A18" s="23"/>
      <c r="B18" s="8"/>
      <c r="C18" s="36" t="s">
        <v>32</v>
      </c>
      <c r="D18" s="8">
        <v>1</v>
      </c>
      <c r="E18" s="25">
        <v>28.418</v>
      </c>
      <c r="F18" s="25">
        <v>24.746</v>
      </c>
      <c r="G18" s="9">
        <f t="shared" si="0"/>
        <v>3.92173816390606</v>
      </c>
      <c r="H18" s="10">
        <f t="shared" si="1"/>
        <v>8350.9938510165</v>
      </c>
      <c r="I18" s="46"/>
      <c r="J18" s="46"/>
      <c r="K18" s="47"/>
    </row>
    <row r="19" spans="1:11">
      <c r="A19" s="23"/>
      <c r="B19" s="8"/>
      <c r="C19" s="36"/>
      <c r="D19" s="8">
        <v>2</v>
      </c>
      <c r="E19" s="25">
        <v>28.173</v>
      </c>
      <c r="F19" s="25">
        <v>24.618</v>
      </c>
      <c r="G19" s="9">
        <f t="shared" si="0"/>
        <v>3.95728966800816</v>
      </c>
      <c r="H19" s="10">
        <f t="shared" si="1"/>
        <v>9063.36912683235</v>
      </c>
      <c r="I19" s="46"/>
      <c r="J19" s="46"/>
      <c r="K19" s="47"/>
    </row>
    <row r="20" spans="1:11">
      <c r="A20" s="23"/>
      <c r="B20" s="8"/>
      <c r="C20" s="36"/>
      <c r="D20" s="8">
        <v>3</v>
      </c>
      <c r="E20" s="25">
        <v>28.384</v>
      </c>
      <c r="F20" s="25">
        <v>24.802</v>
      </c>
      <c r="G20" s="9">
        <f t="shared" si="0"/>
        <v>3.94908547475383</v>
      </c>
      <c r="H20" s="10">
        <f t="shared" si="1"/>
        <v>8893.76141326165</v>
      </c>
      <c r="I20" s="46"/>
      <c r="J20" s="46"/>
      <c r="K20" s="47"/>
    </row>
    <row r="21" spans="1:11">
      <c r="A21" s="23"/>
      <c r="B21" s="8"/>
      <c r="C21" s="36"/>
      <c r="D21" s="8">
        <v>4</v>
      </c>
      <c r="E21" s="25">
        <v>28.232</v>
      </c>
      <c r="F21" s="25">
        <v>24.726</v>
      </c>
      <c r="G21" s="9">
        <f t="shared" si="0"/>
        <v>3.97217875946972</v>
      </c>
      <c r="H21" s="10">
        <f t="shared" si="1"/>
        <v>9379.47995215706</v>
      </c>
      <c r="I21" s="46"/>
      <c r="J21" s="46"/>
      <c r="K21" s="47"/>
    </row>
    <row r="22" spans="1:11">
      <c r="A22" s="23"/>
      <c r="B22" s="8"/>
      <c r="C22" s="36"/>
      <c r="D22" s="8">
        <v>5</v>
      </c>
      <c r="E22" s="25">
        <v>28.266</v>
      </c>
      <c r="F22" s="25">
        <v>24.73</v>
      </c>
      <c r="G22" s="9">
        <f t="shared" si="0"/>
        <v>3.96306298918713</v>
      </c>
      <c r="H22" s="10">
        <f t="shared" si="1"/>
        <v>9184.65799232509</v>
      </c>
      <c r="I22" s="21"/>
      <c r="J22" s="21"/>
      <c r="K22" s="48"/>
    </row>
    <row r="23" spans="1:11">
      <c r="A23" s="23"/>
      <c r="B23" s="8" t="s">
        <v>14</v>
      </c>
      <c r="C23" s="36" t="s">
        <v>29</v>
      </c>
      <c r="D23" s="8">
        <v>1</v>
      </c>
      <c r="E23" s="25">
        <v>31.315</v>
      </c>
      <c r="F23" s="25">
        <v>24.605</v>
      </c>
      <c r="G23" s="9">
        <f t="shared" si="0"/>
        <v>2.99861449328923</v>
      </c>
      <c r="H23" s="10">
        <f t="shared" si="1"/>
        <v>996.814836332569</v>
      </c>
      <c r="I23" s="44">
        <f>AVERAGE(G23:G42)</f>
        <v>2.98661206241715</v>
      </c>
      <c r="J23" s="44">
        <f>_xlfn.STDEV.P(G23:G42)</f>
        <v>0.0327187869437706</v>
      </c>
      <c r="K23" s="45">
        <f>J23/I23</f>
        <v>0.010955151275084</v>
      </c>
    </row>
    <row r="24" spans="1:11">
      <c r="A24" s="23"/>
      <c r="B24" s="8"/>
      <c r="C24" s="36"/>
      <c r="D24" s="8">
        <v>2</v>
      </c>
      <c r="E24" s="25">
        <v>31.868</v>
      </c>
      <c r="F24" s="25">
        <v>25.385</v>
      </c>
      <c r="G24" s="9">
        <f t="shared" si="0"/>
        <v>3.06759048842748</v>
      </c>
      <c r="H24" s="10">
        <f t="shared" si="1"/>
        <v>1168.39714858154</v>
      </c>
      <c r="I24" s="46"/>
      <c r="J24" s="46"/>
      <c r="K24" s="47"/>
    </row>
    <row r="25" spans="1:11">
      <c r="A25" s="23"/>
      <c r="B25" s="8"/>
      <c r="C25" s="36"/>
      <c r="D25" s="8">
        <v>3</v>
      </c>
      <c r="E25" s="25">
        <v>31.705</v>
      </c>
      <c r="F25" s="25">
        <v>24.965</v>
      </c>
      <c r="G25" s="9">
        <f t="shared" si="0"/>
        <v>2.98949872300664</v>
      </c>
      <c r="H25" s="10">
        <f t="shared" si="1"/>
        <v>976.109912286192</v>
      </c>
      <c r="I25" s="46"/>
      <c r="J25" s="46"/>
      <c r="K25" s="47"/>
    </row>
    <row r="26" spans="1:11">
      <c r="A26" s="23"/>
      <c r="B26" s="8"/>
      <c r="C26" s="36"/>
      <c r="D26" s="8">
        <v>4</v>
      </c>
      <c r="E26" s="25">
        <v>31.713</v>
      </c>
      <c r="F26" s="25">
        <v>25.113</v>
      </c>
      <c r="G26" s="9">
        <f t="shared" si="0"/>
        <v>3.03203898432539</v>
      </c>
      <c r="H26" s="10">
        <f t="shared" si="1"/>
        <v>1076.56184657236</v>
      </c>
      <c r="I26" s="46"/>
      <c r="J26" s="46"/>
      <c r="K26" s="47"/>
    </row>
    <row r="27" spans="1:11">
      <c r="A27" s="23"/>
      <c r="B27" s="8"/>
      <c r="C27" s="36"/>
      <c r="D27" s="8">
        <v>5</v>
      </c>
      <c r="E27" s="25">
        <v>31.995</v>
      </c>
      <c r="F27" s="25">
        <v>25.199</v>
      </c>
      <c r="G27" s="9">
        <f t="shared" si="0"/>
        <v>2.97248261847914</v>
      </c>
      <c r="H27" s="10">
        <f t="shared" si="1"/>
        <v>938.604470687892</v>
      </c>
      <c r="I27" s="46"/>
      <c r="J27" s="46"/>
      <c r="K27" s="47"/>
    </row>
    <row r="28" spans="1:11">
      <c r="A28" s="23"/>
      <c r="B28" s="8"/>
      <c r="C28" s="36" t="s">
        <v>30</v>
      </c>
      <c r="D28" s="8">
        <v>1</v>
      </c>
      <c r="E28" s="25">
        <v>31.487</v>
      </c>
      <c r="F28" s="25">
        <v>24.699</v>
      </c>
      <c r="G28" s="9">
        <f t="shared" si="0"/>
        <v>2.97491349055449</v>
      </c>
      <c r="H28" s="10">
        <f t="shared" si="1"/>
        <v>943.87284246852</v>
      </c>
      <c r="I28" s="46"/>
      <c r="J28" s="46"/>
      <c r="K28" s="47"/>
    </row>
    <row r="29" spans="1:11">
      <c r="A29" s="23"/>
      <c r="B29" s="8"/>
      <c r="C29" s="36"/>
      <c r="D29" s="8">
        <v>2</v>
      </c>
      <c r="E29" s="25">
        <v>31.448</v>
      </c>
      <c r="F29" s="25">
        <v>24.629</v>
      </c>
      <c r="G29" s="9">
        <f t="shared" si="0"/>
        <v>2.96549386126249</v>
      </c>
      <c r="H29" s="10">
        <f t="shared" si="1"/>
        <v>923.621132974526</v>
      </c>
      <c r="I29" s="46"/>
      <c r="J29" s="46"/>
      <c r="K29" s="47"/>
    </row>
    <row r="30" spans="1:11">
      <c r="A30" s="23"/>
      <c r="B30" s="8"/>
      <c r="C30" s="36"/>
      <c r="D30" s="8">
        <v>3</v>
      </c>
      <c r="E30" s="25">
        <v>31.307</v>
      </c>
      <c r="F30" s="25">
        <v>24.543</v>
      </c>
      <c r="G30" s="9">
        <f t="shared" si="0"/>
        <v>2.98220610678057</v>
      </c>
      <c r="H30" s="10">
        <f t="shared" si="1"/>
        <v>959.856050390507</v>
      </c>
      <c r="I30" s="46"/>
      <c r="J30" s="46"/>
      <c r="K30" s="47"/>
    </row>
    <row r="31" spans="1:11">
      <c r="A31" s="23"/>
      <c r="B31" s="8"/>
      <c r="C31" s="36"/>
      <c r="D31" s="8">
        <v>4</v>
      </c>
      <c r="E31" s="25">
        <v>31.341</v>
      </c>
      <c r="F31" s="25">
        <v>24.637</v>
      </c>
      <c r="G31" s="9">
        <f t="shared" si="0"/>
        <v>3.00043764734574</v>
      </c>
      <c r="H31" s="10">
        <f t="shared" si="1"/>
        <v>1001.00822817495</v>
      </c>
      <c r="I31" s="46"/>
      <c r="J31" s="46"/>
      <c r="K31" s="47"/>
    </row>
    <row r="32" spans="1:11">
      <c r="A32" s="23"/>
      <c r="B32" s="8"/>
      <c r="C32" s="36"/>
      <c r="D32" s="8">
        <v>5</v>
      </c>
      <c r="E32" s="25">
        <v>31.145</v>
      </c>
      <c r="F32" s="25">
        <v>24.379</v>
      </c>
      <c r="G32" s="9">
        <f t="shared" si="0"/>
        <v>2.98159838876173</v>
      </c>
      <c r="H32" s="10">
        <f t="shared" si="1"/>
        <v>958.513841580021</v>
      </c>
      <c r="I32" s="46"/>
      <c r="J32" s="46"/>
      <c r="K32" s="47"/>
    </row>
    <row r="33" spans="1:11">
      <c r="A33" s="23"/>
      <c r="B33" s="8"/>
      <c r="C33" s="36" t="s">
        <v>31</v>
      </c>
      <c r="D33" s="8">
        <v>1</v>
      </c>
      <c r="E33" s="25">
        <v>31.168</v>
      </c>
      <c r="F33" s="25">
        <v>24.551</v>
      </c>
      <c r="G33" s="9">
        <f t="shared" si="0"/>
        <v>3.02687338116525</v>
      </c>
      <c r="H33" s="10">
        <f t="shared" si="1"/>
        <v>1063.83281186746</v>
      </c>
      <c r="I33" s="46"/>
      <c r="J33" s="46"/>
      <c r="K33" s="47"/>
    </row>
    <row r="34" spans="1:11">
      <c r="A34" s="23"/>
      <c r="B34" s="8"/>
      <c r="C34" s="36"/>
      <c r="D34" s="8">
        <v>2</v>
      </c>
      <c r="E34" s="25">
        <v>31.407</v>
      </c>
      <c r="F34" s="25">
        <v>24.668</v>
      </c>
      <c r="G34" s="9">
        <f t="shared" si="0"/>
        <v>2.98980258201606</v>
      </c>
      <c r="H34" s="10">
        <f t="shared" si="1"/>
        <v>976.793097514841</v>
      </c>
      <c r="I34" s="46"/>
      <c r="J34" s="46"/>
      <c r="K34" s="47"/>
    </row>
    <row r="35" spans="1:11">
      <c r="A35" s="23"/>
      <c r="B35" s="8"/>
      <c r="C35" s="36"/>
      <c r="D35" s="8">
        <v>3</v>
      </c>
      <c r="E35" s="25">
        <v>30.992</v>
      </c>
      <c r="F35" s="25">
        <v>24.196</v>
      </c>
      <c r="G35" s="9">
        <f t="shared" si="0"/>
        <v>2.97248261847914</v>
      </c>
      <c r="H35" s="10">
        <f t="shared" si="1"/>
        <v>938.604470687892</v>
      </c>
      <c r="I35" s="46"/>
      <c r="J35" s="46"/>
      <c r="K35" s="47"/>
    </row>
    <row r="36" spans="1:11">
      <c r="A36" s="23"/>
      <c r="B36" s="8"/>
      <c r="C36" s="36"/>
      <c r="D36" s="8">
        <v>4</v>
      </c>
      <c r="E36" s="25">
        <v>31.277</v>
      </c>
      <c r="F36" s="25">
        <v>24.566</v>
      </c>
      <c r="G36" s="9">
        <f t="shared" si="0"/>
        <v>2.99831063427981</v>
      </c>
      <c r="H36" s="10">
        <f t="shared" si="1"/>
        <v>996.117647569034</v>
      </c>
      <c r="I36" s="46"/>
      <c r="J36" s="46"/>
      <c r="K36" s="47"/>
    </row>
    <row r="37" spans="1:11">
      <c r="A37" s="23"/>
      <c r="B37" s="8"/>
      <c r="C37" s="36"/>
      <c r="D37" s="8">
        <v>5</v>
      </c>
      <c r="E37" s="25">
        <v>31.384</v>
      </c>
      <c r="F37" s="25">
        <v>24.699</v>
      </c>
      <c r="G37" s="9">
        <f t="shared" si="0"/>
        <v>3.00621096852472</v>
      </c>
      <c r="H37" s="10">
        <f t="shared" si="1"/>
        <v>1014.40403614053</v>
      </c>
      <c r="I37" s="46"/>
      <c r="J37" s="46"/>
      <c r="K37" s="47"/>
    </row>
    <row r="38" spans="1:11">
      <c r="A38" s="23"/>
      <c r="B38" s="8"/>
      <c r="C38" s="36" t="s">
        <v>32</v>
      </c>
      <c r="D38" s="8">
        <v>1</v>
      </c>
      <c r="E38" s="25">
        <v>31.346</v>
      </c>
      <c r="F38" s="25">
        <v>24.563</v>
      </c>
      <c r="G38" s="9">
        <f t="shared" si="0"/>
        <v>2.97643278560159</v>
      </c>
      <c r="H38" s="10">
        <f t="shared" si="1"/>
        <v>947.180580984305</v>
      </c>
      <c r="I38" s="46"/>
      <c r="J38" s="46"/>
      <c r="K38" s="47"/>
    </row>
    <row r="39" spans="1:11">
      <c r="A39" s="23"/>
      <c r="B39" s="8"/>
      <c r="C39" s="36"/>
      <c r="D39" s="8">
        <v>2</v>
      </c>
      <c r="E39" s="25">
        <v>31.567</v>
      </c>
      <c r="F39" s="25">
        <v>24.798</v>
      </c>
      <c r="G39" s="9">
        <f t="shared" si="0"/>
        <v>2.98068681173347</v>
      </c>
      <c r="H39" s="10">
        <f t="shared" si="1"/>
        <v>956.504046674188</v>
      </c>
      <c r="I39" s="46"/>
      <c r="J39" s="46"/>
      <c r="K39" s="47"/>
    </row>
    <row r="40" spans="1:11">
      <c r="A40" s="23"/>
      <c r="B40" s="8"/>
      <c r="C40" s="36"/>
      <c r="D40" s="8">
        <v>3</v>
      </c>
      <c r="E40" s="25">
        <v>31.299</v>
      </c>
      <c r="F40" s="25">
        <v>24.373</v>
      </c>
      <c r="G40" s="9">
        <f t="shared" si="0"/>
        <v>2.93298094725459</v>
      </c>
      <c r="H40" s="10">
        <f t="shared" si="1"/>
        <v>857.0002473184</v>
      </c>
      <c r="I40" s="46"/>
      <c r="J40" s="46"/>
      <c r="K40" s="47"/>
    </row>
    <row r="41" spans="1:11">
      <c r="A41" s="23"/>
      <c r="B41" s="8"/>
      <c r="C41" s="36"/>
      <c r="D41" s="8">
        <v>4</v>
      </c>
      <c r="E41" s="25">
        <v>31.923</v>
      </c>
      <c r="F41" s="25">
        <v>24.916</v>
      </c>
      <c r="G41" s="9">
        <f t="shared" si="0"/>
        <v>2.9083683674916</v>
      </c>
      <c r="H41" s="10">
        <f t="shared" si="1"/>
        <v>809.782463423068</v>
      </c>
      <c r="I41" s="46"/>
      <c r="J41" s="46"/>
      <c r="K41" s="47"/>
    </row>
    <row r="42" spans="1:11">
      <c r="A42" s="23"/>
      <c r="B42" s="8"/>
      <c r="C42" s="36"/>
      <c r="D42" s="8">
        <v>5</v>
      </c>
      <c r="E42" s="25">
        <v>31.269</v>
      </c>
      <c r="F42" s="25">
        <v>24.482</v>
      </c>
      <c r="G42" s="9">
        <f t="shared" si="0"/>
        <v>2.97521734956391</v>
      </c>
      <c r="H42" s="10">
        <f t="shared" si="1"/>
        <v>944.533464777119</v>
      </c>
      <c r="I42" s="21"/>
      <c r="J42" s="21"/>
      <c r="K42" s="48"/>
    </row>
    <row r="43" spans="1:11">
      <c r="A43" s="23"/>
      <c r="B43" s="8" t="s">
        <v>15</v>
      </c>
      <c r="C43" s="36" t="s">
        <v>29</v>
      </c>
      <c r="D43" s="8">
        <v>1</v>
      </c>
      <c r="E43" s="25">
        <v>34.438</v>
      </c>
      <c r="F43" s="25">
        <v>24.762</v>
      </c>
      <c r="G43" s="9">
        <f t="shared" si="0"/>
        <v>2.0973686713506</v>
      </c>
      <c r="H43" s="10">
        <f t="shared" si="1"/>
        <v>125.13208221652</v>
      </c>
      <c r="I43" s="44">
        <f>AVERAGE(G43:G62)</f>
        <v>1.97388036992247</v>
      </c>
      <c r="J43" s="44">
        <f>_xlfn.STDEV.P(G43:G62)</f>
        <v>0.0569594553582747</v>
      </c>
      <c r="K43" s="45">
        <f>J43/I43</f>
        <v>0.0288565893993424</v>
      </c>
    </row>
    <row r="44" spans="1:11">
      <c r="A44" s="23"/>
      <c r="B44" s="8"/>
      <c r="C44" s="36"/>
      <c r="D44" s="8">
        <v>2</v>
      </c>
      <c r="E44" s="25">
        <v>34.973</v>
      </c>
      <c r="F44" s="25">
        <v>24.871</v>
      </c>
      <c r="G44" s="9">
        <f t="shared" si="0"/>
        <v>1.96792473333784</v>
      </c>
      <c r="H44" s="10">
        <f t="shared" si="1"/>
        <v>92.8805403521821</v>
      </c>
      <c r="I44" s="46"/>
      <c r="J44" s="46"/>
      <c r="K44" s="47"/>
    </row>
    <row r="45" spans="1:11">
      <c r="A45" s="23"/>
      <c r="B45" s="8"/>
      <c r="C45" s="36"/>
      <c r="D45" s="8">
        <v>3</v>
      </c>
      <c r="E45" s="25">
        <v>34.846</v>
      </c>
      <c r="F45" s="25">
        <v>24.793</v>
      </c>
      <c r="G45" s="9">
        <f t="shared" si="0"/>
        <v>1.98281382479941</v>
      </c>
      <c r="H45" s="10">
        <f t="shared" si="1"/>
        <v>96.1200138698624</v>
      </c>
      <c r="I45" s="46"/>
      <c r="J45" s="46"/>
      <c r="K45" s="47"/>
    </row>
    <row r="46" spans="1:11">
      <c r="A46" s="23"/>
      <c r="B46" s="8"/>
      <c r="C46" s="36"/>
      <c r="D46" s="8">
        <v>4</v>
      </c>
      <c r="E46" s="25">
        <v>34.863</v>
      </c>
      <c r="F46" s="25">
        <v>24.91</v>
      </c>
      <c r="G46" s="9">
        <f t="shared" si="0"/>
        <v>2.01319972574137</v>
      </c>
      <c r="H46" s="10">
        <f t="shared" si="1"/>
        <v>103.086008907032</v>
      </c>
      <c r="I46" s="46"/>
      <c r="J46" s="46"/>
      <c r="K46" s="47"/>
    </row>
    <row r="47" spans="1:11">
      <c r="A47" s="23"/>
      <c r="B47" s="8"/>
      <c r="C47" s="36"/>
      <c r="D47" s="8">
        <v>5</v>
      </c>
      <c r="E47" s="25">
        <v>34.312</v>
      </c>
      <c r="F47" s="25">
        <v>24.684</v>
      </c>
      <c r="G47" s="9">
        <f t="shared" si="0"/>
        <v>2.11195390380275</v>
      </c>
      <c r="H47" s="10">
        <f t="shared" si="1"/>
        <v>129.405848225397</v>
      </c>
      <c r="I47" s="46"/>
      <c r="J47" s="46"/>
      <c r="K47" s="47"/>
    </row>
    <row r="48" spans="1:11">
      <c r="A48" s="23"/>
      <c r="B48" s="8"/>
      <c r="C48" s="36" t="s">
        <v>30</v>
      </c>
      <c r="D48" s="8">
        <v>1</v>
      </c>
      <c r="E48" s="25">
        <v>34.988</v>
      </c>
      <c r="F48" s="25">
        <v>24.77</v>
      </c>
      <c r="G48" s="9">
        <f t="shared" si="0"/>
        <v>1.93267708824517</v>
      </c>
      <c r="H48" s="10">
        <f t="shared" si="1"/>
        <v>85.6400847188102</v>
      </c>
      <c r="I48" s="46"/>
      <c r="J48" s="46"/>
      <c r="K48" s="47"/>
    </row>
    <row r="49" spans="1:11">
      <c r="A49" s="23"/>
      <c r="B49" s="8"/>
      <c r="C49" s="36"/>
      <c r="D49" s="8">
        <v>2</v>
      </c>
      <c r="E49" s="25">
        <v>34.474</v>
      </c>
      <c r="F49" s="25">
        <v>24.527</v>
      </c>
      <c r="G49" s="9">
        <f t="shared" si="0"/>
        <v>2.01502287979789</v>
      </c>
      <c r="H49" s="10">
        <f t="shared" si="1"/>
        <v>103.519670218099</v>
      </c>
      <c r="I49" s="46"/>
      <c r="J49" s="46"/>
      <c r="K49" s="47"/>
    </row>
    <row r="50" spans="1:11">
      <c r="A50" s="23"/>
      <c r="B50" s="8"/>
      <c r="C50" s="36"/>
      <c r="D50" s="8">
        <v>3</v>
      </c>
      <c r="E50" s="25">
        <v>34.884</v>
      </c>
      <c r="F50" s="25">
        <v>24.573</v>
      </c>
      <c r="G50" s="9">
        <f t="shared" si="0"/>
        <v>1.90441820036914</v>
      </c>
      <c r="H50" s="10">
        <f t="shared" si="1"/>
        <v>80.2450404614179</v>
      </c>
      <c r="I50" s="46"/>
      <c r="J50" s="46"/>
      <c r="K50" s="47"/>
    </row>
    <row r="51" spans="1:11">
      <c r="A51" s="23"/>
      <c r="B51" s="8"/>
      <c r="C51" s="36"/>
      <c r="D51" s="8">
        <v>4</v>
      </c>
      <c r="E51" s="25">
        <v>34.782</v>
      </c>
      <c r="F51" s="25">
        <v>24.676</v>
      </c>
      <c r="G51" s="9">
        <f t="shared" si="0"/>
        <v>1.96670929730017</v>
      </c>
      <c r="H51" s="10">
        <f t="shared" si="1"/>
        <v>92.620964101746</v>
      </c>
      <c r="I51" s="46"/>
      <c r="J51" s="46"/>
      <c r="K51" s="47"/>
    </row>
    <row r="52" spans="1:11">
      <c r="A52" s="23"/>
      <c r="B52" s="8"/>
      <c r="C52" s="36"/>
      <c r="D52" s="8">
        <v>5</v>
      </c>
      <c r="E52" s="25">
        <v>34.829</v>
      </c>
      <c r="F52" s="25">
        <v>24.734</v>
      </c>
      <c r="G52" s="9">
        <f t="shared" si="0"/>
        <v>1.97005174640378</v>
      </c>
      <c r="H52" s="10">
        <f t="shared" si="1"/>
        <v>93.3365505136552</v>
      </c>
      <c r="I52" s="46"/>
      <c r="J52" s="46"/>
      <c r="K52" s="47"/>
    </row>
    <row r="53" spans="1:11">
      <c r="A53" s="23"/>
      <c r="B53" s="8"/>
      <c r="C53" s="36" t="s">
        <v>31</v>
      </c>
      <c r="D53" s="8">
        <v>1</v>
      </c>
      <c r="E53" s="25">
        <v>34.484</v>
      </c>
      <c r="F53" s="25">
        <v>24.59</v>
      </c>
      <c r="G53" s="9">
        <f t="shared" si="0"/>
        <v>2.03112740729713</v>
      </c>
      <c r="H53" s="10">
        <f t="shared" si="1"/>
        <v>107.430453069314</v>
      </c>
      <c r="I53" s="46"/>
      <c r="J53" s="46"/>
      <c r="K53" s="47"/>
    </row>
    <row r="54" spans="1:11">
      <c r="A54" s="23"/>
      <c r="B54" s="8"/>
      <c r="C54" s="36"/>
      <c r="D54" s="8">
        <v>2</v>
      </c>
      <c r="E54" s="25">
        <v>35.059</v>
      </c>
      <c r="F54" s="25">
        <v>24.824</v>
      </c>
      <c r="G54" s="9">
        <f t="shared" si="0"/>
        <v>1.92751148508503</v>
      </c>
      <c r="H54" s="10">
        <f t="shared" si="1"/>
        <v>84.6274948578676</v>
      </c>
      <c r="I54" s="46"/>
      <c r="J54" s="46"/>
      <c r="K54" s="47"/>
    </row>
    <row r="55" spans="1:11">
      <c r="A55" s="23"/>
      <c r="B55" s="8"/>
      <c r="C55" s="36"/>
      <c r="D55" s="8">
        <v>3</v>
      </c>
      <c r="E55" s="25">
        <v>34.876</v>
      </c>
      <c r="F55" s="25">
        <v>24.668</v>
      </c>
      <c r="G55" s="9">
        <f t="shared" si="0"/>
        <v>1.93571567833936</v>
      </c>
      <c r="H55" s="10">
        <f t="shared" si="1"/>
        <v>86.2413762339363</v>
      </c>
      <c r="I55" s="46"/>
      <c r="J55" s="46"/>
      <c r="K55" s="47"/>
    </row>
    <row r="56" spans="1:11">
      <c r="A56" s="23"/>
      <c r="B56" s="8"/>
      <c r="C56" s="36"/>
      <c r="D56" s="8">
        <v>4</v>
      </c>
      <c r="E56" s="25">
        <v>34.613</v>
      </c>
      <c r="F56" s="25">
        <v>24.66</v>
      </c>
      <c r="G56" s="9">
        <f t="shared" si="0"/>
        <v>2.01319972574137</v>
      </c>
      <c r="H56" s="10">
        <f t="shared" si="1"/>
        <v>103.086008907032</v>
      </c>
      <c r="I56" s="46"/>
      <c r="J56" s="46"/>
      <c r="K56" s="47"/>
    </row>
    <row r="57" spans="1:11">
      <c r="A57" s="23"/>
      <c r="B57" s="8"/>
      <c r="C57" s="36"/>
      <c r="D57" s="8">
        <v>5</v>
      </c>
      <c r="E57" s="25">
        <v>34.699</v>
      </c>
      <c r="F57" s="25">
        <v>24.551</v>
      </c>
      <c r="G57" s="9">
        <f t="shared" si="0"/>
        <v>1.95394721890454</v>
      </c>
      <c r="H57" s="10">
        <f t="shared" si="1"/>
        <v>89.9388269565844</v>
      </c>
      <c r="I57" s="46"/>
      <c r="J57" s="46"/>
      <c r="K57" s="47"/>
    </row>
    <row r="58" spans="1:11">
      <c r="A58" s="23"/>
      <c r="B58" s="8"/>
      <c r="C58" s="36" t="s">
        <v>32</v>
      </c>
      <c r="D58" s="8">
        <v>1</v>
      </c>
      <c r="E58" s="25">
        <v>34.622</v>
      </c>
      <c r="F58" s="25">
        <v>24.535</v>
      </c>
      <c r="G58" s="9">
        <f t="shared" si="0"/>
        <v>1.97248261847914</v>
      </c>
      <c r="H58" s="10">
        <f t="shared" si="1"/>
        <v>93.8604470687892</v>
      </c>
      <c r="I58" s="46"/>
      <c r="J58" s="46"/>
      <c r="K58" s="47"/>
    </row>
    <row r="59" spans="1:11">
      <c r="A59" s="23"/>
      <c r="B59" s="8"/>
      <c r="C59" s="36"/>
      <c r="D59" s="8">
        <v>2</v>
      </c>
      <c r="E59" s="25">
        <v>34.777</v>
      </c>
      <c r="F59" s="25">
        <v>24.496</v>
      </c>
      <c r="G59" s="9">
        <f t="shared" si="0"/>
        <v>1.91353397065173</v>
      </c>
      <c r="H59" s="10">
        <f t="shared" si="1"/>
        <v>81.947172001052</v>
      </c>
      <c r="I59" s="46"/>
      <c r="J59" s="46"/>
      <c r="K59" s="47"/>
    </row>
    <row r="60" spans="1:11">
      <c r="A60" s="23"/>
      <c r="B60" s="8"/>
      <c r="C60" s="36"/>
      <c r="D60" s="8">
        <v>3</v>
      </c>
      <c r="E60" s="25">
        <v>34.709</v>
      </c>
      <c r="F60" s="25">
        <v>24.426</v>
      </c>
      <c r="G60" s="9">
        <f t="shared" si="0"/>
        <v>1.91292625263289</v>
      </c>
      <c r="H60" s="10">
        <f t="shared" si="1"/>
        <v>81.8325816765867</v>
      </c>
      <c r="I60" s="46"/>
      <c r="J60" s="46"/>
      <c r="K60" s="47"/>
    </row>
    <row r="61" spans="1:11">
      <c r="A61" s="23"/>
      <c r="B61" s="8"/>
      <c r="C61" s="36"/>
      <c r="D61" s="8">
        <v>4</v>
      </c>
      <c r="E61" s="25">
        <v>34.656</v>
      </c>
      <c r="F61" s="25">
        <v>24.449</v>
      </c>
      <c r="G61" s="9">
        <f t="shared" si="0"/>
        <v>1.93601953734878</v>
      </c>
      <c r="H61" s="10">
        <f t="shared" si="1"/>
        <v>86.301737094532</v>
      </c>
      <c r="I61" s="46"/>
      <c r="J61" s="46"/>
      <c r="K61" s="47"/>
    </row>
    <row r="62" spans="1:11">
      <c r="A62" s="23"/>
      <c r="B62" s="8"/>
      <c r="C62" s="36"/>
      <c r="D62" s="8">
        <v>5</v>
      </c>
      <c r="E62" s="25">
        <v>34.812</v>
      </c>
      <c r="F62" s="25">
        <v>24.549</v>
      </c>
      <c r="G62" s="9">
        <f t="shared" si="0"/>
        <v>1.91900343282128</v>
      </c>
      <c r="H62" s="10">
        <f t="shared" si="1"/>
        <v>82.9857326982144</v>
      </c>
      <c r="I62" s="21"/>
      <c r="J62" s="21"/>
      <c r="K62" s="48"/>
    </row>
  </sheetData>
  <mergeCells count="26">
    <mergeCell ref="A1:K1"/>
    <mergeCell ref="A3:A62"/>
    <mergeCell ref="B3:B22"/>
    <mergeCell ref="B23:B42"/>
    <mergeCell ref="B43:B62"/>
    <mergeCell ref="C3:C7"/>
    <mergeCell ref="C8:C12"/>
    <mergeCell ref="C13:C17"/>
    <mergeCell ref="C18:C22"/>
    <mergeCell ref="C23:C27"/>
    <mergeCell ref="C28:C32"/>
    <mergeCell ref="C33:C37"/>
    <mergeCell ref="C38:C42"/>
    <mergeCell ref="C43:C47"/>
    <mergeCell ref="C48:C52"/>
    <mergeCell ref="C53:C57"/>
    <mergeCell ref="C58:C62"/>
    <mergeCell ref="I3:I22"/>
    <mergeCell ref="I23:I42"/>
    <mergeCell ref="I43:I62"/>
    <mergeCell ref="J3:J22"/>
    <mergeCell ref="J23:J42"/>
    <mergeCell ref="J43:J62"/>
    <mergeCell ref="K3:K22"/>
    <mergeCell ref="K23:K42"/>
    <mergeCell ref="K43:K6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A1" sqref="$A1:$XFD1048576"/>
    </sheetView>
  </sheetViews>
  <sheetFormatPr defaultColWidth="8.72727272727273" defaultRowHeight="14" outlineLevelCol="6"/>
  <cols>
    <col min="1" max="1" width="12.9090909090909" style="2" customWidth="1"/>
    <col min="2" max="2" width="28.6363636363636" style="2" customWidth="1"/>
    <col min="3" max="3" width="17.3636363636364" style="2" customWidth="1"/>
    <col min="4" max="5" width="8.72727272727273" style="2"/>
    <col min="6" max="6" width="19.6363636363636" style="2" customWidth="1"/>
    <col min="7" max="7" width="24.1818181818182" style="2" customWidth="1"/>
    <col min="8" max="16384" width="8.72727272727273" style="2"/>
  </cols>
  <sheetData>
    <row r="1" spans="1:7">
      <c r="A1" s="11" t="s">
        <v>33</v>
      </c>
      <c r="B1" s="11"/>
      <c r="C1" s="11"/>
      <c r="D1" s="11"/>
      <c r="E1" s="11"/>
      <c r="F1" s="11"/>
      <c r="G1" s="11"/>
    </row>
    <row r="2" spans="1:7">
      <c r="A2" s="35" t="s">
        <v>1</v>
      </c>
      <c r="B2" s="36" t="s">
        <v>2</v>
      </c>
      <c r="C2" s="37" t="s">
        <v>21</v>
      </c>
      <c r="D2" s="38" t="s">
        <v>4</v>
      </c>
      <c r="E2" s="36" t="s">
        <v>5</v>
      </c>
      <c r="F2" s="38" t="s">
        <v>22</v>
      </c>
      <c r="G2" s="39" t="s">
        <v>23</v>
      </c>
    </row>
    <row r="3" spans="1:7">
      <c r="A3" s="40" t="s">
        <v>10</v>
      </c>
      <c r="B3" s="6" t="s">
        <v>11</v>
      </c>
      <c r="C3" s="8">
        <v>1</v>
      </c>
      <c r="D3" s="8">
        <v>20.098</v>
      </c>
      <c r="E3" s="8">
        <v>24.559</v>
      </c>
      <c r="F3" s="9">
        <f t="shared" ref="F3:F7" si="0">(3.425*LOG(3000000)+E3-D3-5.6057)/3.291</f>
        <v>6.3930234875159</v>
      </c>
      <c r="G3" s="10">
        <f t="shared" ref="G3:G7" si="1">10^F3</f>
        <v>2471857.824426</v>
      </c>
    </row>
    <row r="4" spans="1:7">
      <c r="A4" s="41"/>
      <c r="B4" s="11" t="s">
        <v>34</v>
      </c>
      <c r="C4" s="8"/>
      <c r="D4" s="8" t="s">
        <v>35</v>
      </c>
      <c r="E4" s="8">
        <v>24.723</v>
      </c>
      <c r="F4" s="8" t="s">
        <v>35</v>
      </c>
      <c r="G4" s="8" t="s">
        <v>35</v>
      </c>
    </row>
    <row r="5" spans="1:7">
      <c r="A5" s="41"/>
      <c r="B5" s="6" t="s">
        <v>11</v>
      </c>
      <c r="C5" s="8">
        <v>2</v>
      </c>
      <c r="D5" s="25">
        <v>20.16</v>
      </c>
      <c r="E5" s="25">
        <v>24.52</v>
      </c>
      <c r="F5" s="9">
        <f t="shared" si="0"/>
        <v>6.36233372756452</v>
      </c>
      <c r="G5" s="10">
        <f t="shared" si="1"/>
        <v>2303211.00808596</v>
      </c>
    </row>
    <row r="6" spans="1:7">
      <c r="A6" s="41"/>
      <c r="B6" s="11" t="s">
        <v>34</v>
      </c>
      <c r="C6" s="8"/>
      <c r="D6" s="8" t="s">
        <v>35</v>
      </c>
      <c r="E6" s="8">
        <v>24.707</v>
      </c>
      <c r="F6" s="8" t="s">
        <v>35</v>
      </c>
      <c r="G6" s="8" t="s">
        <v>35</v>
      </c>
    </row>
    <row r="7" spans="1:7">
      <c r="A7" s="41"/>
      <c r="B7" s="6" t="s">
        <v>11</v>
      </c>
      <c r="C7" s="8">
        <v>3</v>
      </c>
      <c r="D7" s="8">
        <v>20.176</v>
      </c>
      <c r="E7" s="8">
        <v>24.465</v>
      </c>
      <c r="F7" s="9">
        <f t="shared" si="0"/>
        <v>6.34075973789573</v>
      </c>
      <c r="G7" s="10">
        <f t="shared" si="1"/>
        <v>2191592.1586646</v>
      </c>
    </row>
    <row r="8" spans="1:7">
      <c r="A8" s="41"/>
      <c r="B8" s="11" t="s">
        <v>34</v>
      </c>
      <c r="C8" s="8"/>
      <c r="D8" s="8" t="s">
        <v>35</v>
      </c>
      <c r="E8" s="8">
        <v>24.684</v>
      </c>
      <c r="F8" s="8" t="s">
        <v>35</v>
      </c>
      <c r="G8" s="8" t="s">
        <v>35</v>
      </c>
    </row>
    <row r="9" spans="1:7">
      <c r="A9" s="41"/>
      <c r="B9" s="6" t="s">
        <v>11</v>
      </c>
      <c r="C9" s="8">
        <v>4</v>
      </c>
      <c r="D9" s="8">
        <v>20.254</v>
      </c>
      <c r="E9" s="8">
        <v>24.582</v>
      </c>
      <c r="F9" s="9">
        <f t="shared" ref="F9:F13" si="2">(3.425*LOG(3000000)+E9-D9-5.6057)/3.291</f>
        <v>6.35261023926309</v>
      </c>
      <c r="G9" s="10">
        <f t="shared" ref="G9:G13" si="3">10^F9</f>
        <v>2252217.03634368</v>
      </c>
    </row>
    <row r="10" spans="1:7">
      <c r="A10" s="41"/>
      <c r="B10" s="11" t="s">
        <v>34</v>
      </c>
      <c r="C10" s="8"/>
      <c r="D10" s="8" t="s">
        <v>35</v>
      </c>
      <c r="E10" s="8">
        <v>24.754</v>
      </c>
      <c r="F10" s="8" t="s">
        <v>35</v>
      </c>
      <c r="G10" s="8" t="s">
        <v>35</v>
      </c>
    </row>
    <row r="11" spans="1:7">
      <c r="A11" s="41"/>
      <c r="B11" s="6" t="s">
        <v>11</v>
      </c>
      <c r="C11" s="8">
        <v>5</v>
      </c>
      <c r="D11" s="8">
        <v>20.426</v>
      </c>
      <c r="E11" s="8">
        <v>24.449</v>
      </c>
      <c r="F11" s="9">
        <f t="shared" si="2"/>
        <v>6.25993324139011</v>
      </c>
      <c r="G11" s="10">
        <f t="shared" si="3"/>
        <v>1819421.16045946</v>
      </c>
    </row>
    <row r="12" spans="1:7">
      <c r="A12" s="41"/>
      <c r="B12" s="11" t="s">
        <v>34</v>
      </c>
      <c r="C12" s="8"/>
      <c r="D12" s="8" t="s">
        <v>35</v>
      </c>
      <c r="E12" s="8">
        <v>24.793</v>
      </c>
      <c r="F12" s="8" t="s">
        <v>35</v>
      </c>
      <c r="G12" s="8" t="s">
        <v>35</v>
      </c>
    </row>
    <row r="13" spans="1:7">
      <c r="A13" s="41"/>
      <c r="B13" s="6" t="s">
        <v>11</v>
      </c>
      <c r="C13" s="8">
        <v>6</v>
      </c>
      <c r="D13" s="6">
        <v>20.215</v>
      </c>
      <c r="E13" s="6">
        <v>24.434</v>
      </c>
      <c r="F13" s="9">
        <f t="shared" si="2"/>
        <v>6.31948960723635</v>
      </c>
      <c r="G13" s="10">
        <f t="shared" si="3"/>
        <v>2086842.1847187</v>
      </c>
    </row>
    <row r="14" spans="1:7">
      <c r="A14" s="41"/>
      <c r="B14" s="11" t="s">
        <v>34</v>
      </c>
      <c r="C14" s="8"/>
      <c r="D14" s="8" t="s">
        <v>35</v>
      </c>
      <c r="E14" s="25">
        <v>25.02</v>
      </c>
      <c r="F14" s="8" t="s">
        <v>35</v>
      </c>
      <c r="G14" s="8" t="s">
        <v>35</v>
      </c>
    </row>
    <row r="15" spans="1:7">
      <c r="A15" s="41"/>
      <c r="B15" s="6" t="s">
        <v>11</v>
      </c>
      <c r="C15" s="8">
        <v>7</v>
      </c>
      <c r="D15" s="6">
        <v>20.316</v>
      </c>
      <c r="E15" s="6">
        <v>24.645</v>
      </c>
      <c r="F15" s="9">
        <f>(3.425*LOG(3000000)+E15-D15-5.6057)/3.291</f>
        <v>6.35291409827251</v>
      </c>
      <c r="G15" s="10">
        <f>10^F15</f>
        <v>2253793.37666312</v>
      </c>
    </row>
    <row r="16" spans="1:7">
      <c r="A16" s="41"/>
      <c r="B16" s="11" t="s">
        <v>34</v>
      </c>
      <c r="C16" s="8"/>
      <c r="D16" s="8" t="s">
        <v>35</v>
      </c>
      <c r="E16" s="8">
        <v>24.73</v>
      </c>
      <c r="F16" s="8" t="s">
        <v>35</v>
      </c>
      <c r="G16" s="8" t="s">
        <v>35</v>
      </c>
    </row>
    <row r="17" spans="1:7">
      <c r="A17" s="41"/>
      <c r="B17" s="6" t="s">
        <v>11</v>
      </c>
      <c r="C17" s="8">
        <v>8</v>
      </c>
      <c r="D17" s="15">
        <v>20.27</v>
      </c>
      <c r="E17" s="6">
        <v>24.504</v>
      </c>
      <c r="F17" s="9">
        <f>(3.425*LOG(3000000)+E17-D17-5.6057)/3.291</f>
        <v>6.32404749237765</v>
      </c>
      <c r="G17" s="10">
        <f>10^F17</f>
        <v>2108858.75208095</v>
      </c>
    </row>
    <row r="18" spans="1:7">
      <c r="A18" s="42"/>
      <c r="B18" s="11" t="s">
        <v>34</v>
      </c>
      <c r="C18" s="8"/>
      <c r="D18" s="8" t="s">
        <v>35</v>
      </c>
      <c r="E18" s="8">
        <v>24.676</v>
      </c>
      <c r="F18" s="8" t="s">
        <v>35</v>
      </c>
      <c r="G18" s="8" t="s">
        <v>35</v>
      </c>
    </row>
  </sheetData>
  <mergeCells count="10">
    <mergeCell ref="A1:G1"/>
    <mergeCell ref="A3:A18"/>
    <mergeCell ref="C3:C4"/>
    <mergeCell ref="C5:C6"/>
    <mergeCell ref="C7:C8"/>
    <mergeCell ref="C9:C10"/>
    <mergeCell ref="C11:C12"/>
    <mergeCell ref="C13:C14"/>
    <mergeCell ref="C15:C16"/>
    <mergeCell ref="C17:C1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$A1:$XFD1048576"/>
    </sheetView>
  </sheetViews>
  <sheetFormatPr defaultColWidth="8.72727272727273" defaultRowHeight="14"/>
  <cols>
    <col min="1" max="1" width="12.9090909090909" style="2" customWidth="1"/>
    <col min="2" max="2" width="24.1818181818182" style="2" customWidth="1"/>
    <col min="3" max="4" width="7.09090909090909" style="2" customWidth="1"/>
    <col min="5" max="5" width="19.6363636363636" style="2" customWidth="1"/>
    <col min="6" max="6" width="24.1818181818182" style="2" customWidth="1"/>
    <col min="7" max="7" width="13.7272727272727" style="2" customWidth="1"/>
    <col min="8" max="8" width="13.5454545454545" style="2" customWidth="1"/>
    <col min="9" max="9" width="12.7272727272727" style="2" customWidth="1"/>
    <col min="10" max="10" width="8.18181818181818" style="2" customWidth="1"/>
    <col min="11" max="16384" width="8.72727272727273" style="2"/>
  </cols>
  <sheetData>
    <row r="1" spans="1:10">
      <c r="A1" s="8" t="s">
        <v>36</v>
      </c>
      <c r="B1" s="8"/>
      <c r="C1" s="8"/>
      <c r="D1" s="8"/>
      <c r="E1" s="8"/>
      <c r="F1" s="8"/>
      <c r="G1" s="8"/>
      <c r="H1" s="8"/>
      <c r="I1" s="8"/>
      <c r="J1" s="8"/>
    </row>
    <row r="2" ht="33" spans="1:10">
      <c r="A2" s="4" t="s">
        <v>1</v>
      </c>
      <c r="B2" s="27" t="s">
        <v>37</v>
      </c>
      <c r="C2" s="28" t="s">
        <v>4</v>
      </c>
      <c r="D2" s="29" t="s">
        <v>5</v>
      </c>
      <c r="E2" s="3" t="s">
        <v>22</v>
      </c>
      <c r="F2" s="30" t="s">
        <v>23</v>
      </c>
      <c r="G2" s="3" t="s">
        <v>38</v>
      </c>
      <c r="H2" s="4" t="s">
        <v>39</v>
      </c>
      <c r="I2" s="3" t="s">
        <v>40</v>
      </c>
      <c r="J2" s="14" t="s">
        <v>41</v>
      </c>
    </row>
    <row r="3" spans="1:10">
      <c r="A3" s="31" t="s">
        <v>10</v>
      </c>
      <c r="B3" s="32" t="s">
        <v>42</v>
      </c>
      <c r="C3" s="25">
        <v>35.371</v>
      </c>
      <c r="D3" s="25">
        <v>24.582</v>
      </c>
      <c r="E3" s="9">
        <f t="shared" ref="E3:E17" si="0">(3.425*LOG(3000000)+D3-C3-5.6057)/3.291</f>
        <v>1.75917359386656</v>
      </c>
      <c r="F3" s="10">
        <f t="shared" ref="F3:F17" si="1">10^E3</f>
        <v>57.4345990837639</v>
      </c>
      <c r="G3" s="9">
        <f>AVERAGE(C3:C5)</f>
        <v>35.587</v>
      </c>
      <c r="H3" s="8" t="s">
        <v>43</v>
      </c>
      <c r="I3" s="9">
        <f>AVERAGE(D3:D5)</f>
        <v>24.655</v>
      </c>
      <c r="J3" s="9" t="s">
        <v>43</v>
      </c>
    </row>
    <row r="4" spans="1:10">
      <c r="A4" s="33"/>
      <c r="B4" s="8"/>
      <c r="C4" s="25">
        <v>35.535</v>
      </c>
      <c r="D4" s="25">
        <v>24.723</v>
      </c>
      <c r="E4" s="9">
        <f t="shared" si="0"/>
        <v>1.75218483664991</v>
      </c>
      <c r="F4" s="10">
        <f t="shared" si="1"/>
        <v>56.5177464356263</v>
      </c>
      <c r="G4" s="8"/>
      <c r="H4" s="8"/>
      <c r="I4" s="8"/>
      <c r="J4" s="8"/>
    </row>
    <row r="5" spans="1:10">
      <c r="A5" s="33"/>
      <c r="B5" s="8"/>
      <c r="C5" s="25">
        <v>35.855</v>
      </c>
      <c r="D5" s="25">
        <v>24.66</v>
      </c>
      <c r="E5" s="9">
        <f t="shared" si="0"/>
        <v>1.63580683604219</v>
      </c>
      <c r="F5" s="10">
        <f t="shared" si="1"/>
        <v>43.2321501843687</v>
      </c>
      <c r="G5" s="8"/>
      <c r="H5" s="8"/>
      <c r="I5" s="8"/>
      <c r="J5" s="8"/>
    </row>
    <row r="6" spans="1:10">
      <c r="A6" s="33"/>
      <c r="B6" s="32" t="s">
        <v>44</v>
      </c>
      <c r="C6" s="25">
        <v>36.113</v>
      </c>
      <c r="D6" s="25">
        <v>24.73</v>
      </c>
      <c r="E6" s="9">
        <f t="shared" si="0"/>
        <v>1.5786813422713</v>
      </c>
      <c r="F6" s="10">
        <f t="shared" si="1"/>
        <v>37.9036769791407</v>
      </c>
      <c r="G6" s="9">
        <f>AVERAGE(C6:C8)</f>
        <v>36.0013333333333</v>
      </c>
      <c r="H6" s="9">
        <f>ABS(G6-$H$177)</f>
        <v>36.0013333333333</v>
      </c>
      <c r="I6" s="9">
        <f>AVERAGE(D6:D8)</f>
        <v>24.6133333333333</v>
      </c>
      <c r="J6" s="9">
        <f>ABS(I6-$J$177)</f>
        <v>24.6133333333333</v>
      </c>
    </row>
    <row r="7" spans="1:10">
      <c r="A7" s="33"/>
      <c r="B7" s="23"/>
      <c r="C7" s="25">
        <v>35.176</v>
      </c>
      <c r="D7" s="25">
        <v>24.551</v>
      </c>
      <c r="E7" s="9">
        <f t="shared" si="0"/>
        <v>1.80900647141138</v>
      </c>
      <c r="F7" s="10">
        <f t="shared" si="1"/>
        <v>64.4178864337051</v>
      </c>
      <c r="G7" s="8"/>
      <c r="H7" s="8"/>
      <c r="I7" s="8"/>
      <c r="J7" s="8"/>
    </row>
    <row r="8" spans="1:10">
      <c r="A8" s="33"/>
      <c r="B8" s="23"/>
      <c r="C8" s="25">
        <v>36.715</v>
      </c>
      <c r="D8" s="25">
        <v>24.559</v>
      </c>
      <c r="E8" s="9">
        <f t="shared" si="0"/>
        <v>1.34379832798992</v>
      </c>
      <c r="F8" s="10">
        <f t="shared" si="1"/>
        <v>22.0697964659092</v>
      </c>
      <c r="G8" s="8"/>
      <c r="H8" s="8"/>
      <c r="I8" s="8"/>
      <c r="J8" s="8"/>
    </row>
    <row r="9" spans="1:10">
      <c r="A9" s="33"/>
      <c r="B9" s="32" t="s">
        <v>45</v>
      </c>
      <c r="C9" s="25">
        <v>35.98</v>
      </c>
      <c r="D9" s="25">
        <v>24.621</v>
      </c>
      <c r="E9" s="9">
        <f t="shared" si="0"/>
        <v>1.58597395849737</v>
      </c>
      <c r="F9" s="10">
        <f t="shared" si="1"/>
        <v>38.5455244006438</v>
      </c>
      <c r="G9" s="9">
        <f>AVERAGE(C9:C11)</f>
        <v>35.8346666666667</v>
      </c>
      <c r="H9" s="9">
        <f>ABS(G9-$H$177)</f>
        <v>35.8346666666667</v>
      </c>
      <c r="I9" s="9">
        <f>AVERAGE(D9:D11)</f>
        <v>24.595</v>
      </c>
      <c r="J9" s="9">
        <f>ABS(I9-$J$177)</f>
        <v>24.595</v>
      </c>
    </row>
    <row r="10" spans="1:10">
      <c r="A10" s="33"/>
      <c r="B10" s="23"/>
      <c r="C10" s="25">
        <v>35.895</v>
      </c>
      <c r="D10" s="25">
        <v>24.668</v>
      </c>
      <c r="E10" s="9">
        <f t="shared" si="0"/>
        <v>1.62608334774076</v>
      </c>
      <c r="F10" s="10">
        <f t="shared" si="1"/>
        <v>42.274973860914</v>
      </c>
      <c r="G10" s="8"/>
      <c r="H10" s="8"/>
      <c r="I10" s="8"/>
      <c r="J10" s="8"/>
    </row>
    <row r="11" spans="1:10">
      <c r="A11" s="33"/>
      <c r="B11" s="23"/>
      <c r="C11" s="25">
        <v>35.629</v>
      </c>
      <c r="D11" s="25">
        <v>24.496</v>
      </c>
      <c r="E11" s="9">
        <f t="shared" si="0"/>
        <v>1.6546460946262</v>
      </c>
      <c r="F11" s="10">
        <f t="shared" si="1"/>
        <v>45.1487878202285</v>
      </c>
      <c r="G11" s="8"/>
      <c r="H11" s="8"/>
      <c r="I11" s="8"/>
      <c r="J11" s="8"/>
    </row>
    <row r="12" spans="1:10">
      <c r="A12" s="33"/>
      <c r="B12" s="32" t="s">
        <v>46</v>
      </c>
      <c r="C12" s="25">
        <v>35.613</v>
      </c>
      <c r="D12" s="25">
        <v>24.363</v>
      </c>
      <c r="E12" s="9">
        <f t="shared" si="0"/>
        <v>1.61909459052411</v>
      </c>
      <c r="F12" s="10">
        <f t="shared" si="1"/>
        <v>41.6001206826443</v>
      </c>
      <c r="G12" s="9">
        <f>AVERAGE(C12:C14)</f>
        <v>35.47</v>
      </c>
      <c r="H12" s="9">
        <f>ABS(G12-$H$177)</f>
        <v>35.47</v>
      </c>
      <c r="I12" s="9">
        <f>AVERAGE(D12:D14)</f>
        <v>24.4126666666667</v>
      </c>
      <c r="J12" s="9">
        <f>ABS(I12-$J$177)</f>
        <v>24.4126666666667</v>
      </c>
    </row>
    <row r="13" spans="1:10">
      <c r="A13" s="33"/>
      <c r="B13" s="23"/>
      <c r="C13" s="25">
        <v>35.551</v>
      </c>
      <c r="D13" s="25">
        <v>24.402</v>
      </c>
      <c r="E13" s="9">
        <f t="shared" si="0"/>
        <v>1.64978435047549</v>
      </c>
      <c r="F13" s="10">
        <f t="shared" si="1"/>
        <v>44.6461845855429</v>
      </c>
      <c r="G13" s="8"/>
      <c r="H13" s="8"/>
      <c r="I13" s="8"/>
      <c r="J13" s="8"/>
    </row>
    <row r="14" spans="1:10">
      <c r="A14" s="33"/>
      <c r="B14" s="23"/>
      <c r="C14" s="25">
        <v>35.246</v>
      </c>
      <c r="D14" s="25">
        <v>24.473</v>
      </c>
      <c r="E14" s="9">
        <f t="shared" si="0"/>
        <v>1.76403533801727</v>
      </c>
      <c r="F14" s="10">
        <f t="shared" si="1"/>
        <v>58.0811675542915</v>
      </c>
      <c r="G14" s="8"/>
      <c r="H14" s="8"/>
      <c r="I14" s="8"/>
      <c r="J14" s="8"/>
    </row>
    <row r="15" spans="1:10">
      <c r="A15" s="33"/>
      <c r="B15" s="32" t="s">
        <v>47</v>
      </c>
      <c r="C15" s="25">
        <v>36.098</v>
      </c>
      <c r="D15" s="25">
        <v>24.801</v>
      </c>
      <c r="E15" s="9">
        <f t="shared" si="0"/>
        <v>1.60481321708139</v>
      </c>
      <c r="F15" s="10">
        <f t="shared" si="1"/>
        <v>40.2543869588366</v>
      </c>
      <c r="G15" s="9">
        <f>AVERAGE(C15:C17)</f>
        <v>35.4466666666667</v>
      </c>
      <c r="H15" s="9">
        <f>ABS(G15-$H$177)</f>
        <v>35.4466666666667</v>
      </c>
      <c r="I15" s="9">
        <f>AVERAGE(D15:D17)</f>
        <v>24.5013333333333</v>
      </c>
      <c r="J15" s="9">
        <f>ABS(I15-$J$177)</f>
        <v>24.5013333333333</v>
      </c>
    </row>
    <row r="16" spans="1:10">
      <c r="A16" s="33"/>
      <c r="B16" s="23"/>
      <c r="C16" s="25">
        <v>35.152</v>
      </c>
      <c r="D16" s="25">
        <v>24.355</v>
      </c>
      <c r="E16" s="9">
        <f t="shared" si="0"/>
        <v>1.7567427217912</v>
      </c>
      <c r="F16" s="10">
        <f t="shared" si="1"/>
        <v>57.1140190146807</v>
      </c>
      <c r="G16" s="8"/>
      <c r="H16" s="8"/>
      <c r="I16" s="8"/>
      <c r="J16" s="8"/>
    </row>
    <row r="17" spans="1:10">
      <c r="A17" s="34"/>
      <c r="B17" s="23"/>
      <c r="C17" s="25">
        <v>35.09</v>
      </c>
      <c r="D17" s="25">
        <v>24.348</v>
      </c>
      <c r="E17" s="9">
        <f t="shared" si="0"/>
        <v>1.77345496730928</v>
      </c>
      <c r="F17" s="10">
        <f t="shared" si="1"/>
        <v>59.3546799181691</v>
      </c>
      <c r="G17" s="8"/>
      <c r="H17" s="8"/>
      <c r="I17" s="8"/>
      <c r="J17" s="8"/>
    </row>
  </sheetData>
  <mergeCells count="27">
    <mergeCell ref="A1:J1"/>
    <mergeCell ref="A3:A17"/>
    <mergeCell ref="B3:B5"/>
    <mergeCell ref="B6:B8"/>
    <mergeCell ref="B9:B11"/>
    <mergeCell ref="B12:B14"/>
    <mergeCell ref="B15:B17"/>
    <mergeCell ref="G3:G5"/>
    <mergeCell ref="G6:G8"/>
    <mergeCell ref="G9:G11"/>
    <mergeCell ref="G12:G14"/>
    <mergeCell ref="G15:G17"/>
    <mergeCell ref="H3:H5"/>
    <mergeCell ref="H6:H8"/>
    <mergeCell ref="H9:H11"/>
    <mergeCell ref="H12:H14"/>
    <mergeCell ref="H15:H17"/>
    <mergeCell ref="I3:I5"/>
    <mergeCell ref="I6:I8"/>
    <mergeCell ref="I9:I11"/>
    <mergeCell ref="I12:I14"/>
    <mergeCell ref="I15:I17"/>
    <mergeCell ref="J3:J5"/>
    <mergeCell ref="J6:J8"/>
    <mergeCell ref="J9:J11"/>
    <mergeCell ref="J12:J14"/>
    <mergeCell ref="J15:J1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$A1:$XFD1048576"/>
    </sheetView>
  </sheetViews>
  <sheetFormatPr defaultColWidth="8.72727272727273" defaultRowHeight="14"/>
  <cols>
    <col min="1" max="1" width="13.6363636363636" style="2" customWidth="1"/>
    <col min="2" max="2" width="7.63636363636364" style="2" customWidth="1"/>
    <col min="3" max="4" width="8.72727272727273" style="2"/>
    <col min="5" max="5" width="17" style="2" customWidth="1"/>
    <col min="6" max="6" width="20.6363636363636" style="2" customWidth="1"/>
    <col min="7" max="7" width="13.7272727272727" style="2" customWidth="1"/>
    <col min="8" max="8" width="13.5454545454545" style="2" customWidth="1"/>
    <col min="9" max="9" width="12.7272727272727" style="2" customWidth="1"/>
    <col min="10" max="10" width="8.18181818181818" style="2" customWidth="1"/>
    <col min="11" max="16384" width="8.72727272727273" style="2"/>
  </cols>
  <sheetData>
    <row r="1" spans="1:10">
      <c r="A1" s="8" t="s">
        <v>48</v>
      </c>
      <c r="B1" s="8"/>
      <c r="C1" s="8"/>
      <c r="D1" s="8"/>
      <c r="E1" s="8"/>
      <c r="F1" s="8"/>
      <c r="G1" s="8"/>
      <c r="H1" s="8"/>
      <c r="I1" s="8"/>
      <c r="J1" s="8"/>
    </row>
    <row r="2" ht="42" spans="1:10">
      <c r="A2" s="4" t="s">
        <v>1</v>
      </c>
      <c r="B2" s="14" t="s">
        <v>49</v>
      </c>
      <c r="C2" s="21" t="s">
        <v>4</v>
      </c>
      <c r="D2" s="22" t="s">
        <v>5</v>
      </c>
      <c r="E2" s="4" t="s">
        <v>22</v>
      </c>
      <c r="F2" s="4" t="s">
        <v>23</v>
      </c>
      <c r="G2" s="3" t="s">
        <v>38</v>
      </c>
      <c r="H2" s="4" t="s">
        <v>39</v>
      </c>
      <c r="I2" s="3" t="s">
        <v>40</v>
      </c>
      <c r="J2" s="14" t="s">
        <v>41</v>
      </c>
    </row>
    <row r="3" spans="1:10">
      <c r="A3" s="23" t="s">
        <v>10</v>
      </c>
      <c r="B3" s="24" t="s">
        <v>50</v>
      </c>
      <c r="C3" s="25">
        <v>35.371</v>
      </c>
      <c r="D3" s="25">
        <v>24.582</v>
      </c>
      <c r="E3" s="9">
        <f t="shared" ref="E3:E20" si="0">(3.425*LOG(3000000)+D3-C3-5.6057)/3.291</f>
        <v>1.75917359386656</v>
      </c>
      <c r="F3" s="10">
        <f t="shared" ref="F3:F20" si="1">10^E3</f>
        <v>57.4345990837639</v>
      </c>
      <c r="G3" s="9">
        <f>AVERAGE(C3:C5)</f>
        <v>35.587</v>
      </c>
      <c r="H3" s="8" t="s">
        <v>43</v>
      </c>
      <c r="I3" s="9">
        <f>AVERAGE(D3:D5)</f>
        <v>24.655</v>
      </c>
      <c r="J3" s="9" t="s">
        <v>43</v>
      </c>
    </row>
    <row r="4" spans="1:10">
      <c r="A4" s="23"/>
      <c r="B4" s="8"/>
      <c r="C4" s="25">
        <v>35.535</v>
      </c>
      <c r="D4" s="25">
        <v>24.723</v>
      </c>
      <c r="E4" s="9">
        <f t="shared" si="0"/>
        <v>1.75218483664991</v>
      </c>
      <c r="F4" s="10">
        <f t="shared" si="1"/>
        <v>56.5177464356263</v>
      </c>
      <c r="G4" s="8"/>
      <c r="H4" s="8"/>
      <c r="I4" s="8"/>
      <c r="J4" s="8"/>
    </row>
    <row r="5" spans="1:10">
      <c r="A5" s="23"/>
      <c r="B5" s="8"/>
      <c r="C5" s="25">
        <v>35.855</v>
      </c>
      <c r="D5" s="25">
        <v>24.66</v>
      </c>
      <c r="E5" s="9">
        <f t="shared" si="0"/>
        <v>1.63580683604219</v>
      </c>
      <c r="F5" s="10">
        <f t="shared" si="1"/>
        <v>43.2321501843687</v>
      </c>
      <c r="G5" s="8"/>
      <c r="H5" s="8"/>
      <c r="I5" s="8"/>
      <c r="J5" s="8"/>
    </row>
    <row r="6" spans="1:10">
      <c r="A6" s="23"/>
      <c r="B6" s="26" t="s">
        <v>51</v>
      </c>
      <c r="C6" s="25">
        <v>35.277</v>
      </c>
      <c r="D6" s="25">
        <v>24.387</v>
      </c>
      <c r="E6" s="9">
        <f t="shared" si="0"/>
        <v>1.72848383391518</v>
      </c>
      <c r="F6" s="10">
        <f t="shared" si="1"/>
        <v>53.516023271058</v>
      </c>
      <c r="G6" s="9">
        <f>AVERAGE(C6:C8)</f>
        <v>35.7016666666667</v>
      </c>
      <c r="H6" s="9">
        <f>ABS(G6-$H$177)</f>
        <v>35.7016666666667</v>
      </c>
      <c r="I6" s="9">
        <f>AVERAGE(D6:D8)</f>
        <v>24.444</v>
      </c>
      <c r="J6" s="9">
        <f>ABS(I6-$J$177)</f>
        <v>24.444</v>
      </c>
    </row>
    <row r="7" spans="1:10">
      <c r="A7" s="23"/>
      <c r="B7" s="8"/>
      <c r="C7" s="25">
        <v>35.918</v>
      </c>
      <c r="D7" s="25">
        <v>24.457</v>
      </c>
      <c r="E7" s="9">
        <f t="shared" si="0"/>
        <v>1.55498033953657</v>
      </c>
      <c r="F7" s="10">
        <f t="shared" si="1"/>
        <v>35.8905686656273</v>
      </c>
      <c r="G7" s="8"/>
      <c r="H7" s="8"/>
      <c r="I7" s="8"/>
      <c r="J7" s="8"/>
    </row>
    <row r="8" spans="1:10">
      <c r="A8" s="23"/>
      <c r="B8" s="8"/>
      <c r="C8" s="25">
        <v>35.91</v>
      </c>
      <c r="D8" s="25">
        <v>24.488</v>
      </c>
      <c r="E8" s="9">
        <f t="shared" si="0"/>
        <v>1.56683084090393</v>
      </c>
      <c r="F8" s="10">
        <f t="shared" si="1"/>
        <v>36.8833908595672</v>
      </c>
      <c r="G8" s="8"/>
      <c r="H8" s="8"/>
      <c r="I8" s="8"/>
      <c r="J8" s="8"/>
    </row>
    <row r="9" spans="1:10">
      <c r="A9" s="23"/>
      <c r="B9" s="26" t="s">
        <v>52</v>
      </c>
      <c r="C9" s="25">
        <v>35.277</v>
      </c>
      <c r="D9" s="25">
        <v>24.59</v>
      </c>
      <c r="E9" s="9">
        <f t="shared" si="0"/>
        <v>1.79016721282736</v>
      </c>
      <c r="F9" s="10">
        <f t="shared" si="1"/>
        <v>61.6832450064979</v>
      </c>
      <c r="G9" s="9">
        <f>AVERAGE(C9:C11)</f>
        <v>35.3656666666667</v>
      </c>
      <c r="H9" s="9">
        <f>ABS(G9-$H$177)</f>
        <v>35.3656666666667</v>
      </c>
      <c r="I9" s="9">
        <f>AVERAGE(D9:D11)</f>
        <v>24.4936666666667</v>
      </c>
      <c r="J9" s="9">
        <f>ABS(I9-$J$177)</f>
        <v>24.4936666666667</v>
      </c>
    </row>
    <row r="10" spans="1:10">
      <c r="A10" s="23"/>
      <c r="B10" s="8"/>
      <c r="C10" s="25">
        <v>35.863</v>
      </c>
      <c r="D10" s="25">
        <v>24.465</v>
      </c>
      <c r="E10" s="9">
        <f t="shared" si="0"/>
        <v>1.57412345713001</v>
      </c>
      <c r="F10" s="10">
        <f t="shared" si="1"/>
        <v>37.5079611178179</v>
      </c>
      <c r="G10" s="8"/>
      <c r="H10" s="8"/>
      <c r="I10" s="8"/>
      <c r="J10" s="8"/>
    </row>
    <row r="11" spans="1:10">
      <c r="A11" s="23"/>
      <c r="B11" s="8"/>
      <c r="C11" s="25">
        <v>34.957</v>
      </c>
      <c r="D11" s="25">
        <v>24.426</v>
      </c>
      <c r="E11" s="9">
        <f t="shared" si="0"/>
        <v>1.83756921829682</v>
      </c>
      <c r="F11" s="10">
        <f t="shared" si="1"/>
        <v>68.7969552859246</v>
      </c>
      <c r="G11" s="8"/>
      <c r="H11" s="8"/>
      <c r="I11" s="8"/>
      <c r="J11" s="8"/>
    </row>
    <row r="12" spans="1:10">
      <c r="A12" s="23"/>
      <c r="B12" s="9" t="s">
        <v>53</v>
      </c>
      <c r="C12" s="25">
        <v>35.207</v>
      </c>
      <c r="D12" s="25">
        <v>24.434</v>
      </c>
      <c r="E12" s="9">
        <f t="shared" si="0"/>
        <v>1.76403533801727</v>
      </c>
      <c r="F12" s="10">
        <f t="shared" si="1"/>
        <v>58.0811675542915</v>
      </c>
      <c r="G12" s="9">
        <f>AVERAGE(C12:C14)</f>
        <v>35.3163333333333</v>
      </c>
      <c r="H12" s="9">
        <f>ABS(G12-$H$177)</f>
        <v>35.3163333333333</v>
      </c>
      <c r="I12" s="9">
        <f>AVERAGE(D12:D14)</f>
        <v>24.4886666666667</v>
      </c>
      <c r="J12" s="9">
        <f>ABS(I12-$J$177)</f>
        <v>24.4886666666667</v>
      </c>
    </row>
    <row r="13" spans="1:10">
      <c r="A13" s="23"/>
      <c r="B13" s="8"/>
      <c r="C13" s="25">
        <v>35.441</v>
      </c>
      <c r="D13" s="25">
        <v>24.52</v>
      </c>
      <c r="E13" s="9">
        <f t="shared" si="0"/>
        <v>1.71906420462317</v>
      </c>
      <c r="F13" s="10">
        <f t="shared" si="1"/>
        <v>52.3677849620447</v>
      </c>
      <c r="G13" s="8"/>
      <c r="H13" s="8"/>
      <c r="I13" s="8"/>
      <c r="J13" s="8"/>
    </row>
    <row r="14" spans="1:10">
      <c r="A14" s="23"/>
      <c r="B14" s="8"/>
      <c r="C14" s="25">
        <v>35.301</v>
      </c>
      <c r="D14" s="25">
        <v>24.512</v>
      </c>
      <c r="E14" s="9">
        <f t="shared" si="0"/>
        <v>1.75917359386656</v>
      </c>
      <c r="F14" s="10">
        <f t="shared" si="1"/>
        <v>57.4345990837639</v>
      </c>
      <c r="G14" s="8"/>
      <c r="H14" s="8"/>
      <c r="I14" s="8"/>
      <c r="J14" s="8"/>
    </row>
    <row r="15" spans="1:10">
      <c r="A15" s="23"/>
      <c r="B15" s="9" t="s">
        <v>54</v>
      </c>
      <c r="C15" s="25">
        <v>35.527</v>
      </c>
      <c r="D15" s="25">
        <v>24.465</v>
      </c>
      <c r="E15" s="9">
        <f t="shared" si="0"/>
        <v>1.676220084295</v>
      </c>
      <c r="F15" s="10">
        <f t="shared" si="1"/>
        <v>47.4482374369559</v>
      </c>
      <c r="G15" s="9">
        <f>AVERAGE(C15:C17)</f>
        <v>35.4153333333333</v>
      </c>
      <c r="H15" s="9">
        <f>ABS(G15-$H$177)</f>
        <v>35.4153333333333</v>
      </c>
      <c r="I15" s="9">
        <f>AVERAGE(D15:D17)</f>
        <v>24.504</v>
      </c>
      <c r="J15" s="9">
        <f>ABS(I15-$J$177)</f>
        <v>24.504</v>
      </c>
    </row>
    <row r="16" spans="1:10">
      <c r="A16" s="23"/>
      <c r="B16" s="8"/>
      <c r="C16" s="25">
        <v>35.012</v>
      </c>
      <c r="D16" s="25">
        <v>24.535</v>
      </c>
      <c r="E16" s="9">
        <f t="shared" si="0"/>
        <v>1.85397760480548</v>
      </c>
      <c r="F16" s="10">
        <f t="shared" si="1"/>
        <v>71.4459482706989</v>
      </c>
      <c r="G16" s="8"/>
      <c r="H16" s="8"/>
      <c r="I16" s="8"/>
      <c r="J16" s="8"/>
    </row>
    <row r="17" spans="1:10">
      <c r="A17" s="23"/>
      <c r="B17" s="8"/>
      <c r="C17" s="25">
        <v>35.707</v>
      </c>
      <c r="D17" s="25">
        <v>24.512</v>
      </c>
      <c r="E17" s="9">
        <f t="shared" si="0"/>
        <v>1.63580683604219</v>
      </c>
      <c r="F17" s="10">
        <f t="shared" si="1"/>
        <v>43.2321501843687</v>
      </c>
      <c r="G17" s="8"/>
      <c r="H17" s="8"/>
      <c r="I17" s="8"/>
      <c r="J17" s="8"/>
    </row>
    <row r="18" spans="1:10">
      <c r="A18" s="23"/>
      <c r="B18" s="9" t="s">
        <v>55</v>
      </c>
      <c r="C18" s="25">
        <v>35.934</v>
      </c>
      <c r="D18" s="25">
        <v>24.426</v>
      </c>
      <c r="E18" s="9">
        <f t="shared" si="0"/>
        <v>1.54069896609385</v>
      </c>
      <c r="F18" s="10">
        <f t="shared" si="1"/>
        <v>34.7295348073741</v>
      </c>
      <c r="G18" s="9">
        <f>AVERAGE(C18:C20)</f>
        <v>35.5093333333333</v>
      </c>
      <c r="H18" s="9">
        <f>ABS(G18-$H$177)</f>
        <v>35.5093333333333</v>
      </c>
      <c r="I18" s="9">
        <f>AVERAGE(D18:D20)</f>
        <v>24.418</v>
      </c>
      <c r="J18" s="9">
        <f>ABS(I18-$J$177)</f>
        <v>24.418</v>
      </c>
    </row>
    <row r="19" spans="1:10">
      <c r="A19" s="23"/>
      <c r="B19" s="8"/>
      <c r="C19" s="25">
        <v>35.27</v>
      </c>
      <c r="D19" s="25">
        <v>24.441</v>
      </c>
      <c r="E19" s="9">
        <f t="shared" si="0"/>
        <v>1.74701923348977</v>
      </c>
      <c r="F19" s="10">
        <f t="shared" si="1"/>
        <v>55.8494928112637</v>
      </c>
      <c r="G19" s="8"/>
      <c r="H19" s="8"/>
      <c r="I19" s="8"/>
      <c r="J19" s="8"/>
    </row>
    <row r="20" spans="1:10">
      <c r="A20" s="23"/>
      <c r="B20" s="8"/>
      <c r="C20" s="25">
        <v>35.324</v>
      </c>
      <c r="D20" s="25">
        <v>24.387</v>
      </c>
      <c r="E20" s="9">
        <f t="shared" si="0"/>
        <v>1.71420246047245</v>
      </c>
      <c r="F20" s="10">
        <f t="shared" si="1"/>
        <v>51.7848187433273</v>
      </c>
      <c r="G20" s="8"/>
      <c r="H20" s="8"/>
      <c r="I20" s="8"/>
      <c r="J20" s="8"/>
    </row>
  </sheetData>
  <mergeCells count="32">
    <mergeCell ref="A1:J1"/>
    <mergeCell ref="A3:A20"/>
    <mergeCell ref="B3:B5"/>
    <mergeCell ref="B6:B8"/>
    <mergeCell ref="B9:B11"/>
    <mergeCell ref="B12:B14"/>
    <mergeCell ref="B15:B17"/>
    <mergeCell ref="B18:B20"/>
    <mergeCell ref="G3:G5"/>
    <mergeCell ref="G6:G8"/>
    <mergeCell ref="G9:G11"/>
    <mergeCell ref="G12:G14"/>
    <mergeCell ref="G15:G17"/>
    <mergeCell ref="G18:G20"/>
    <mergeCell ref="H3:H5"/>
    <mergeCell ref="H6:H8"/>
    <mergeCell ref="H9:H11"/>
    <mergeCell ref="H12:H14"/>
    <mergeCell ref="H15:H17"/>
    <mergeCell ref="H18:H20"/>
    <mergeCell ref="I3:I5"/>
    <mergeCell ref="I6:I8"/>
    <mergeCell ref="I9:I11"/>
    <mergeCell ref="I12:I14"/>
    <mergeCell ref="I15:I17"/>
    <mergeCell ref="I18:I20"/>
    <mergeCell ref="J3:J5"/>
    <mergeCell ref="J6:J8"/>
    <mergeCell ref="J9:J11"/>
    <mergeCell ref="J12:J14"/>
    <mergeCell ref="J15:J17"/>
    <mergeCell ref="J18:J2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workbookViewId="0">
      <selection activeCell="A1" sqref="$A1:$XFD1048576"/>
    </sheetView>
  </sheetViews>
  <sheetFormatPr defaultColWidth="8.72727272727273" defaultRowHeight="14"/>
  <cols>
    <col min="1" max="1" width="13.6363636363636" style="2" customWidth="1"/>
    <col min="2" max="2" width="23" style="2" customWidth="1"/>
    <col min="3" max="4" width="8.72727272727273" style="2"/>
    <col min="5" max="5" width="17" style="2" customWidth="1"/>
    <col min="6" max="6" width="20.6363636363636" style="2" customWidth="1"/>
    <col min="7" max="8" width="8.72727272727273" style="2"/>
    <col min="9" max="9" width="17" style="2" customWidth="1"/>
    <col min="10" max="10" width="20.6363636363636" style="2" customWidth="1"/>
    <col min="11" max="13" width="8.72727272727273" style="2"/>
    <col min="14" max="14" width="20.6363636363636" style="2" customWidth="1"/>
    <col min="15" max="16" width="8.72727272727273" style="2"/>
    <col min="17" max="17" width="17" style="2" customWidth="1"/>
    <col min="18" max="18" width="20.6363636363636" style="2" customWidth="1"/>
    <col min="19" max="16384" width="8.72727272727273" style="2"/>
  </cols>
  <sheetData>
    <row r="1" spans="1:18">
      <c r="A1" s="6" t="s">
        <v>5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>
      <c r="A2" s="8" t="s">
        <v>1</v>
      </c>
      <c r="B2" s="11" t="s">
        <v>57</v>
      </c>
      <c r="C2" s="6" t="s">
        <v>58</v>
      </c>
      <c r="D2" s="6"/>
      <c r="E2" s="6"/>
      <c r="F2" s="6"/>
      <c r="G2" s="6" t="s">
        <v>59</v>
      </c>
      <c r="H2" s="6"/>
      <c r="I2" s="6"/>
      <c r="J2" s="6"/>
      <c r="K2" s="6" t="s">
        <v>60</v>
      </c>
      <c r="L2" s="6"/>
      <c r="M2" s="6"/>
      <c r="N2" s="6"/>
      <c r="O2" s="6" t="s">
        <v>61</v>
      </c>
      <c r="P2" s="6"/>
      <c r="Q2" s="6"/>
      <c r="R2" s="6"/>
    </row>
    <row r="3" spans="1:18">
      <c r="A3" s="8"/>
      <c r="B3" s="11" t="s">
        <v>62</v>
      </c>
      <c r="C3" s="9" t="s">
        <v>4</v>
      </c>
      <c r="D3" s="8" t="s">
        <v>5</v>
      </c>
      <c r="E3" s="4" t="s">
        <v>22</v>
      </c>
      <c r="F3" s="4" t="s">
        <v>23</v>
      </c>
      <c r="G3" s="9" t="s">
        <v>4</v>
      </c>
      <c r="H3" s="8" t="s">
        <v>5</v>
      </c>
      <c r="I3" s="4" t="s">
        <v>22</v>
      </c>
      <c r="J3" s="4" t="s">
        <v>23</v>
      </c>
      <c r="K3" s="9" t="s">
        <v>4</v>
      </c>
      <c r="L3" s="8" t="s">
        <v>5</v>
      </c>
      <c r="M3" s="4" t="s">
        <v>22</v>
      </c>
      <c r="N3" s="4" t="s">
        <v>23</v>
      </c>
      <c r="O3" s="9" t="s">
        <v>4</v>
      </c>
      <c r="P3" s="8" t="s">
        <v>5</v>
      </c>
      <c r="Q3" s="4" t="s">
        <v>22</v>
      </c>
      <c r="R3" s="4" t="s">
        <v>23</v>
      </c>
    </row>
    <row r="4" spans="1:18">
      <c r="A4" s="14" t="s">
        <v>10</v>
      </c>
      <c r="B4" s="6">
        <v>1</v>
      </c>
      <c r="C4" s="15">
        <v>36.48</v>
      </c>
      <c r="D4" s="15">
        <v>24.965</v>
      </c>
      <c r="E4" s="9">
        <f t="shared" ref="E4:E23" si="0">(3.425*LOG(3000000)+D4-C4-5.6057)/3.291</f>
        <v>1.53857195302791</v>
      </c>
      <c r="F4" s="10">
        <f t="shared" ref="F4:F23" si="1">10^E4</f>
        <v>34.5598582906374</v>
      </c>
      <c r="G4" s="15">
        <v>34.91</v>
      </c>
      <c r="H4" s="15">
        <v>24.77</v>
      </c>
      <c r="I4" s="9">
        <f t="shared" ref="I4:I23" si="2">(3.425*LOG(3000000)+H4-G4-5.6057)/3.291</f>
        <v>1.9563780909799</v>
      </c>
      <c r="J4" s="10">
        <f t="shared" ref="J4:J23" si="3">10^I4</f>
        <v>90.4436521441025</v>
      </c>
      <c r="K4" s="15">
        <v>38.043</v>
      </c>
      <c r="L4" s="15">
        <v>24.645</v>
      </c>
      <c r="M4" s="9">
        <f t="shared" ref="M4:M23" si="4">(3.425*LOG(3000000)+L4-K4-5.6057)/3.291</f>
        <v>0.966405438290744</v>
      </c>
      <c r="N4" s="10">
        <f t="shared" ref="N4:N23" si="5">10^M4</f>
        <v>9.25561834693895</v>
      </c>
      <c r="O4" s="15">
        <v>38.762</v>
      </c>
      <c r="P4" s="15">
        <v>24.652</v>
      </c>
      <c r="Q4" s="9">
        <f t="shared" ref="Q4:Q23" si="6">(3.425*LOG(3000000)+P4-O4-5.6057)/3.291</f>
        <v>0.750057823583969</v>
      </c>
      <c r="R4" s="10">
        <f t="shared" ref="R4:R23" si="7">10^Q4</f>
        <v>5.62416202392288</v>
      </c>
    </row>
    <row r="5" spans="1:18">
      <c r="A5" s="14"/>
      <c r="B5" s="6">
        <v>2</v>
      </c>
      <c r="C5" s="15">
        <v>35.449</v>
      </c>
      <c r="D5" s="15">
        <v>25.082</v>
      </c>
      <c r="E5" s="9">
        <f t="shared" si="0"/>
        <v>1.88740209584164</v>
      </c>
      <c r="F5" s="10">
        <f t="shared" si="1"/>
        <v>77.1617548183806</v>
      </c>
      <c r="G5" s="15">
        <v>36.582</v>
      </c>
      <c r="H5" s="15">
        <v>24.77</v>
      </c>
      <c r="I5" s="9">
        <f t="shared" si="2"/>
        <v>1.44832582723028</v>
      </c>
      <c r="J5" s="10">
        <f t="shared" si="3"/>
        <v>28.0753919003743</v>
      </c>
      <c r="K5" s="15">
        <v>36.176</v>
      </c>
      <c r="L5" s="15">
        <v>24.559</v>
      </c>
      <c r="M5" s="9">
        <f t="shared" si="4"/>
        <v>1.5075783340671</v>
      </c>
      <c r="N5" s="10">
        <f t="shared" si="5"/>
        <v>32.1794290346648</v>
      </c>
      <c r="O5" s="15">
        <v>37.957</v>
      </c>
      <c r="P5" s="15">
        <v>24.48</v>
      </c>
      <c r="Q5" s="9">
        <f t="shared" si="6"/>
        <v>0.942400576546595</v>
      </c>
      <c r="R5" s="10">
        <f t="shared" si="7"/>
        <v>8.75791198960098</v>
      </c>
    </row>
    <row r="6" spans="1:18">
      <c r="A6" s="14"/>
      <c r="B6" s="6">
        <v>3</v>
      </c>
      <c r="C6" s="15">
        <v>36.559</v>
      </c>
      <c r="D6" s="15">
        <v>24.785</v>
      </c>
      <c r="E6" s="9">
        <f t="shared" si="0"/>
        <v>1.45987246958822</v>
      </c>
      <c r="F6" s="10">
        <f t="shared" si="1"/>
        <v>28.8318473269004</v>
      </c>
      <c r="G6" s="15">
        <v>37.934</v>
      </c>
      <c r="H6" s="15">
        <v>24.762</v>
      </c>
      <c r="I6" s="9">
        <f t="shared" si="2"/>
        <v>1.03507757441958</v>
      </c>
      <c r="J6" s="10">
        <f t="shared" si="3"/>
        <v>10.8412054418433</v>
      </c>
      <c r="K6" s="15">
        <v>36.457</v>
      </c>
      <c r="L6" s="15">
        <v>24.379</v>
      </c>
      <c r="M6" s="9">
        <f t="shared" si="4"/>
        <v>1.36749933072466</v>
      </c>
      <c r="N6" s="10">
        <f t="shared" si="5"/>
        <v>23.307695234162</v>
      </c>
      <c r="O6" s="15">
        <v>39.73</v>
      </c>
      <c r="P6" s="15">
        <v>24.676</v>
      </c>
      <c r="Q6" s="9">
        <f t="shared" si="6"/>
        <v>0.463214918691841</v>
      </c>
      <c r="R6" s="10">
        <f t="shared" si="7"/>
        <v>2.90546011966909</v>
      </c>
    </row>
    <row r="7" spans="1:18">
      <c r="A7" s="14"/>
      <c r="B7" s="6">
        <v>4</v>
      </c>
      <c r="C7" s="15">
        <v>35.723</v>
      </c>
      <c r="D7" s="15">
        <v>24.73</v>
      </c>
      <c r="E7" s="9">
        <f t="shared" si="0"/>
        <v>1.69718635594496</v>
      </c>
      <c r="F7" s="10">
        <f t="shared" si="1"/>
        <v>49.7950710001586</v>
      </c>
      <c r="G7" s="15">
        <v>35.926</v>
      </c>
      <c r="H7" s="15">
        <v>24.723</v>
      </c>
      <c r="I7" s="9">
        <f t="shared" si="2"/>
        <v>1.63337596396683</v>
      </c>
      <c r="J7" s="10">
        <f t="shared" si="3"/>
        <v>42.9908432733111</v>
      </c>
      <c r="K7" s="15">
        <v>36.512</v>
      </c>
      <c r="L7" s="15">
        <v>24.402</v>
      </c>
      <c r="M7" s="9">
        <f t="shared" si="4"/>
        <v>1.35777584242323</v>
      </c>
      <c r="N7" s="10">
        <f t="shared" si="5"/>
        <v>22.7916539561479</v>
      </c>
      <c r="O7" s="15">
        <v>37.574</v>
      </c>
      <c r="P7" s="15">
        <v>24.652</v>
      </c>
      <c r="Q7" s="9">
        <f t="shared" si="6"/>
        <v>1.11104232677449</v>
      </c>
      <c r="R7" s="10">
        <f t="shared" si="7"/>
        <v>12.9134512326774</v>
      </c>
    </row>
    <row r="8" spans="1:18">
      <c r="A8" s="14"/>
      <c r="B8" s="6">
        <v>5</v>
      </c>
      <c r="C8" s="15">
        <v>35.973</v>
      </c>
      <c r="D8" s="15">
        <v>24.707</v>
      </c>
      <c r="E8" s="9">
        <f t="shared" si="0"/>
        <v>1.6142328463734</v>
      </c>
      <c r="F8" s="10">
        <f t="shared" si="1"/>
        <v>41.1370217551235</v>
      </c>
      <c r="G8" s="15">
        <v>36.043</v>
      </c>
      <c r="H8" s="15">
        <v>24.84</v>
      </c>
      <c r="I8" s="9">
        <f t="shared" si="2"/>
        <v>1.63337596396683</v>
      </c>
      <c r="J8" s="10">
        <f t="shared" si="3"/>
        <v>42.9908432733114</v>
      </c>
      <c r="K8" s="15">
        <v>37.09</v>
      </c>
      <c r="L8" s="15">
        <v>24.488</v>
      </c>
      <c r="M8" s="9">
        <f t="shared" si="4"/>
        <v>1.20827720978877</v>
      </c>
      <c r="N8" s="10">
        <f t="shared" si="5"/>
        <v>16.1538932942001</v>
      </c>
      <c r="O8" s="15">
        <v>39.309</v>
      </c>
      <c r="P8" s="15">
        <v>24.723</v>
      </c>
      <c r="Q8" s="9">
        <f t="shared" si="6"/>
        <v>0.605420935100226</v>
      </c>
      <c r="R8" s="10">
        <f t="shared" si="7"/>
        <v>4.031075525577</v>
      </c>
    </row>
    <row r="9" spans="1:18">
      <c r="A9" s="14"/>
      <c r="B9" s="6">
        <v>6</v>
      </c>
      <c r="C9" s="15">
        <v>35.949</v>
      </c>
      <c r="D9" s="15">
        <v>24.832</v>
      </c>
      <c r="E9" s="9">
        <f t="shared" si="0"/>
        <v>1.65950783877692</v>
      </c>
      <c r="F9" s="10">
        <f t="shared" si="1"/>
        <v>45.6570490974517</v>
      </c>
      <c r="G9" s="15">
        <v>35.941</v>
      </c>
      <c r="H9" s="15">
        <v>24.723</v>
      </c>
      <c r="I9" s="9">
        <f t="shared" si="2"/>
        <v>1.62881807882554</v>
      </c>
      <c r="J9" s="10">
        <f t="shared" si="3"/>
        <v>42.5420171980928</v>
      </c>
      <c r="K9" s="15">
        <v>38.637</v>
      </c>
      <c r="L9" s="15">
        <v>24.559</v>
      </c>
      <c r="M9" s="9">
        <f t="shared" si="4"/>
        <v>0.759781311885396</v>
      </c>
      <c r="N9" s="10">
        <f t="shared" si="5"/>
        <v>5.75150248653989</v>
      </c>
      <c r="O9" s="15">
        <v>37.355</v>
      </c>
      <c r="P9" s="15">
        <v>24.668</v>
      </c>
      <c r="Q9" s="9">
        <f t="shared" si="6"/>
        <v>1.1824491939881</v>
      </c>
      <c r="R9" s="10">
        <f t="shared" si="7"/>
        <v>15.2212105688055</v>
      </c>
    </row>
    <row r="10" spans="1:18">
      <c r="A10" s="14"/>
      <c r="B10" s="6">
        <v>7</v>
      </c>
      <c r="C10" s="15">
        <v>36.434</v>
      </c>
      <c r="D10" s="15">
        <v>24.762</v>
      </c>
      <c r="E10" s="9">
        <f t="shared" si="0"/>
        <v>1.49086608854903</v>
      </c>
      <c r="F10" s="10">
        <f t="shared" si="1"/>
        <v>30.9646438040148</v>
      </c>
      <c r="G10" s="15">
        <v>36.988</v>
      </c>
      <c r="H10" s="15">
        <v>24.566</v>
      </c>
      <c r="I10" s="9">
        <f t="shared" si="2"/>
        <v>1.2629718314843</v>
      </c>
      <c r="J10" s="10">
        <f t="shared" si="3"/>
        <v>18.3219558157098</v>
      </c>
      <c r="K10" s="15">
        <v>35.941</v>
      </c>
      <c r="L10" s="15">
        <v>24.512</v>
      </c>
      <c r="M10" s="9">
        <f t="shared" si="4"/>
        <v>1.56470382783799</v>
      </c>
      <c r="N10" s="10">
        <f t="shared" si="5"/>
        <v>36.7031913457756</v>
      </c>
      <c r="O10" s="15">
        <v>41.777</v>
      </c>
      <c r="P10" s="15">
        <v>24.793</v>
      </c>
      <c r="Q10" s="9">
        <f t="shared" si="6"/>
        <v>-0.123232969488046</v>
      </c>
      <c r="R10" s="10">
        <f t="shared" si="7"/>
        <v>0.752951548022174</v>
      </c>
    </row>
    <row r="11" spans="1:18">
      <c r="A11" s="14"/>
      <c r="B11" s="6">
        <v>8</v>
      </c>
      <c r="C11" s="15">
        <v>36.012</v>
      </c>
      <c r="D11" s="15">
        <v>24.746</v>
      </c>
      <c r="E11" s="9">
        <f t="shared" si="0"/>
        <v>1.61423284637339</v>
      </c>
      <c r="F11" s="10">
        <f t="shared" si="1"/>
        <v>41.1370217551233</v>
      </c>
      <c r="G11" s="15">
        <v>37.254</v>
      </c>
      <c r="H11" s="15">
        <v>24.707</v>
      </c>
      <c r="I11" s="9">
        <f t="shared" si="2"/>
        <v>1.22498945530685</v>
      </c>
      <c r="J11" s="10">
        <f t="shared" si="3"/>
        <v>16.7876325716644</v>
      </c>
      <c r="K11" s="15">
        <v>37.098</v>
      </c>
      <c r="L11" s="15">
        <v>24.613</v>
      </c>
      <c r="M11" s="9">
        <f t="shared" si="4"/>
        <v>1.24382871389087</v>
      </c>
      <c r="N11" s="10">
        <f t="shared" si="5"/>
        <v>17.531889062878</v>
      </c>
      <c r="O11" s="15">
        <v>39.059</v>
      </c>
      <c r="P11" s="15">
        <v>24.605</v>
      </c>
      <c r="Q11" s="9">
        <f t="shared" si="6"/>
        <v>0.645530324343619</v>
      </c>
      <c r="R11" s="10">
        <f t="shared" si="7"/>
        <v>4.42109985854265</v>
      </c>
    </row>
    <row r="12" spans="1:18">
      <c r="A12" s="14"/>
      <c r="B12" s="6">
        <v>9</v>
      </c>
      <c r="C12" s="15">
        <v>36.113</v>
      </c>
      <c r="D12" s="15">
        <v>24.809</v>
      </c>
      <c r="E12" s="9">
        <f t="shared" si="0"/>
        <v>1.60268620401545</v>
      </c>
      <c r="F12" s="10">
        <f t="shared" si="1"/>
        <v>40.0577179219365</v>
      </c>
      <c r="G12" s="15">
        <v>37.074</v>
      </c>
      <c r="H12" s="15">
        <v>24.605</v>
      </c>
      <c r="I12" s="9">
        <f t="shared" si="2"/>
        <v>1.24869045804158</v>
      </c>
      <c r="J12" s="10">
        <f t="shared" si="3"/>
        <v>17.7292538373812</v>
      </c>
      <c r="K12" s="15">
        <v>36.816</v>
      </c>
      <c r="L12" s="15">
        <v>24.543</v>
      </c>
      <c r="M12" s="9">
        <f t="shared" si="4"/>
        <v>1.30824682388783</v>
      </c>
      <c r="N12" s="10">
        <f t="shared" si="5"/>
        <v>20.3351239479317</v>
      </c>
      <c r="O12" s="15">
        <v>37.66</v>
      </c>
      <c r="P12" s="15">
        <v>24.512</v>
      </c>
      <c r="Q12" s="9">
        <f t="shared" si="6"/>
        <v>1.04237019064565</v>
      </c>
      <c r="R12" s="10">
        <f t="shared" si="7"/>
        <v>11.0247865694121</v>
      </c>
    </row>
    <row r="13" spans="1:18">
      <c r="A13" s="14"/>
      <c r="B13" s="6">
        <v>10</v>
      </c>
      <c r="C13" s="15">
        <v>35.074</v>
      </c>
      <c r="D13" s="15">
        <v>24.574</v>
      </c>
      <c r="E13" s="9">
        <f t="shared" si="0"/>
        <v>1.84698884758883</v>
      </c>
      <c r="F13" s="10">
        <f t="shared" si="1"/>
        <v>70.3054265657392</v>
      </c>
      <c r="G13" s="15">
        <v>36.137</v>
      </c>
      <c r="H13" s="15">
        <v>24.621</v>
      </c>
      <c r="I13" s="9">
        <f t="shared" si="2"/>
        <v>1.53826809401849</v>
      </c>
      <c r="J13" s="10">
        <f t="shared" si="3"/>
        <v>34.5356865548329</v>
      </c>
      <c r="K13" s="15">
        <v>36.41</v>
      </c>
      <c r="L13" s="15">
        <v>24.535</v>
      </c>
      <c r="M13" s="9">
        <f t="shared" si="4"/>
        <v>1.42918270963684</v>
      </c>
      <c r="N13" s="10">
        <f t="shared" si="5"/>
        <v>26.8647441978954</v>
      </c>
      <c r="O13" s="15">
        <v>36.793</v>
      </c>
      <c r="P13" s="15">
        <v>24.504</v>
      </c>
      <c r="Q13" s="9">
        <f t="shared" si="6"/>
        <v>1.30338507973712</v>
      </c>
      <c r="R13" s="10">
        <f t="shared" si="7"/>
        <v>20.1087502274532</v>
      </c>
    </row>
    <row r="14" spans="1:18">
      <c r="A14" s="14"/>
      <c r="B14" s="6">
        <v>11</v>
      </c>
      <c r="C14" s="15">
        <v>35.176</v>
      </c>
      <c r="D14" s="15">
        <v>24.598</v>
      </c>
      <c r="E14" s="9">
        <f t="shared" si="0"/>
        <v>1.8232878448541</v>
      </c>
      <c r="F14" s="10">
        <f t="shared" si="1"/>
        <v>66.5714236936041</v>
      </c>
      <c r="G14" s="15">
        <v>37.309</v>
      </c>
      <c r="H14" s="15">
        <v>24.566</v>
      </c>
      <c r="I14" s="9">
        <f t="shared" si="2"/>
        <v>1.1654330894606</v>
      </c>
      <c r="J14" s="10">
        <f t="shared" si="3"/>
        <v>14.6363602185959</v>
      </c>
      <c r="K14" s="15">
        <v>36.879</v>
      </c>
      <c r="L14" s="15">
        <v>24.48</v>
      </c>
      <c r="M14" s="9">
        <f t="shared" si="4"/>
        <v>1.26996058870096</v>
      </c>
      <c r="N14" s="10">
        <f t="shared" si="5"/>
        <v>18.6191816388915</v>
      </c>
      <c r="O14" s="15">
        <v>36.691</v>
      </c>
      <c r="P14" s="15">
        <v>24.34</v>
      </c>
      <c r="Q14" s="9">
        <f t="shared" si="6"/>
        <v>1.2845458211531</v>
      </c>
      <c r="R14" s="10">
        <f t="shared" si="7"/>
        <v>19.2551018936484</v>
      </c>
    </row>
    <row r="15" spans="1:18">
      <c r="A15" s="14"/>
      <c r="B15" s="6">
        <v>12</v>
      </c>
      <c r="C15" s="15">
        <v>35.582</v>
      </c>
      <c r="D15" s="15">
        <v>24.785</v>
      </c>
      <c r="E15" s="9">
        <f t="shared" si="0"/>
        <v>1.7567427217912</v>
      </c>
      <c r="F15" s="10">
        <f t="shared" si="1"/>
        <v>57.1140190146804</v>
      </c>
      <c r="G15" s="15">
        <v>36.426</v>
      </c>
      <c r="H15" s="15">
        <v>24.785</v>
      </c>
      <c r="I15" s="9">
        <f t="shared" si="2"/>
        <v>1.50028571784103</v>
      </c>
      <c r="J15" s="10">
        <f t="shared" si="3"/>
        <v>31.6435877438143</v>
      </c>
      <c r="K15" s="15">
        <v>37.098</v>
      </c>
      <c r="L15" s="15">
        <v>24.566</v>
      </c>
      <c r="M15" s="9">
        <f t="shared" si="4"/>
        <v>1.22954734044815</v>
      </c>
      <c r="N15" s="10">
        <f t="shared" si="5"/>
        <v>16.9647451708216</v>
      </c>
      <c r="O15" s="15">
        <v>37.473</v>
      </c>
      <c r="P15" s="15">
        <v>24.441</v>
      </c>
      <c r="Q15" s="9">
        <f t="shared" si="6"/>
        <v>1.07761783573833</v>
      </c>
      <c r="R15" s="10">
        <f t="shared" si="7"/>
        <v>11.9568790385557</v>
      </c>
    </row>
    <row r="16" spans="1:18">
      <c r="A16" s="14"/>
      <c r="B16" s="6">
        <v>13</v>
      </c>
      <c r="C16" s="15">
        <v>35.363</v>
      </c>
      <c r="D16" s="15">
        <v>24.582</v>
      </c>
      <c r="E16" s="9">
        <f t="shared" si="0"/>
        <v>1.76160446594192</v>
      </c>
      <c r="F16" s="10">
        <f t="shared" si="1"/>
        <v>57.7569785636131</v>
      </c>
      <c r="G16" s="15">
        <v>37.668</v>
      </c>
      <c r="H16" s="15">
        <v>24.34</v>
      </c>
      <c r="I16" s="9">
        <f t="shared" si="2"/>
        <v>0.987675568950121</v>
      </c>
      <c r="J16" s="10">
        <f t="shared" si="3"/>
        <v>9.72020823677083</v>
      </c>
      <c r="K16" s="15">
        <v>37.363</v>
      </c>
      <c r="L16" s="15">
        <v>25.051</v>
      </c>
      <c r="M16" s="9">
        <f t="shared" si="4"/>
        <v>1.29639632252046</v>
      </c>
      <c r="N16" s="10">
        <f t="shared" si="5"/>
        <v>19.7877457947437</v>
      </c>
      <c r="O16" s="15">
        <v>36.676</v>
      </c>
      <c r="P16" s="15">
        <v>24.34</v>
      </c>
      <c r="Q16" s="9">
        <f t="shared" si="6"/>
        <v>1.28910370629439</v>
      </c>
      <c r="R16" s="10">
        <f t="shared" si="7"/>
        <v>19.4582467461977</v>
      </c>
    </row>
    <row r="17" spans="1:18">
      <c r="A17" s="14"/>
      <c r="B17" s="6">
        <v>14</v>
      </c>
      <c r="C17" s="15">
        <v>35.441</v>
      </c>
      <c r="D17" s="15">
        <v>24.863</v>
      </c>
      <c r="E17" s="9">
        <f t="shared" si="0"/>
        <v>1.8232878448541</v>
      </c>
      <c r="F17" s="10">
        <f t="shared" si="1"/>
        <v>66.5714236936041</v>
      </c>
      <c r="G17" s="15">
        <v>36.855</v>
      </c>
      <c r="H17" s="15">
        <v>24.496</v>
      </c>
      <c r="I17" s="9">
        <f t="shared" si="2"/>
        <v>1.28211494907774</v>
      </c>
      <c r="J17" s="10">
        <f t="shared" si="3"/>
        <v>19.1476265740023</v>
      </c>
      <c r="K17" s="15">
        <v>37.652</v>
      </c>
      <c r="L17" s="15">
        <v>24.863</v>
      </c>
      <c r="M17" s="9">
        <f t="shared" si="4"/>
        <v>1.1514555750273</v>
      </c>
      <c r="N17" s="10">
        <f t="shared" si="5"/>
        <v>14.17279727253</v>
      </c>
      <c r="O17" s="15">
        <v>36.285</v>
      </c>
      <c r="P17" s="15">
        <v>24.504</v>
      </c>
      <c r="Q17" s="9">
        <f t="shared" si="6"/>
        <v>1.45774545652229</v>
      </c>
      <c r="R17" s="10">
        <f t="shared" si="7"/>
        <v>28.6909848750236</v>
      </c>
    </row>
    <row r="18" spans="1:18">
      <c r="A18" s="14"/>
      <c r="B18" s="6">
        <v>15</v>
      </c>
      <c r="C18" s="15">
        <v>35.441</v>
      </c>
      <c r="D18" s="15">
        <v>25.066</v>
      </c>
      <c r="E18" s="9">
        <f t="shared" si="0"/>
        <v>1.88497122376628</v>
      </c>
      <c r="F18" s="10">
        <f t="shared" si="1"/>
        <v>76.7310645883644</v>
      </c>
      <c r="G18" s="15">
        <v>36.121</v>
      </c>
      <c r="H18" s="15">
        <v>24.559</v>
      </c>
      <c r="I18" s="9">
        <f t="shared" si="2"/>
        <v>1.52429057958518</v>
      </c>
      <c r="J18" s="10">
        <f t="shared" si="3"/>
        <v>33.441871947604</v>
      </c>
      <c r="K18" s="15">
        <v>37.004</v>
      </c>
      <c r="L18" s="15">
        <v>24.723</v>
      </c>
      <c r="M18" s="9">
        <f t="shared" si="4"/>
        <v>1.30581595181247</v>
      </c>
      <c r="N18" s="10">
        <f t="shared" si="5"/>
        <v>20.2216203186901</v>
      </c>
      <c r="O18" s="15">
        <v>37.652</v>
      </c>
      <c r="P18" s="15">
        <v>24.355</v>
      </c>
      <c r="Q18" s="9">
        <f t="shared" si="6"/>
        <v>0.997095198242129</v>
      </c>
      <c r="R18" s="10">
        <f t="shared" si="7"/>
        <v>9.93333765358947</v>
      </c>
    </row>
    <row r="19" spans="1:18">
      <c r="A19" s="14"/>
      <c r="B19" s="6">
        <v>16</v>
      </c>
      <c r="C19" s="15">
        <v>35.043</v>
      </c>
      <c r="D19" s="15">
        <v>24.77</v>
      </c>
      <c r="E19" s="9">
        <f t="shared" si="0"/>
        <v>1.91596484272709</v>
      </c>
      <c r="F19" s="10">
        <f t="shared" si="1"/>
        <v>82.4071401579862</v>
      </c>
      <c r="G19" s="15">
        <v>37.301</v>
      </c>
      <c r="H19" s="15">
        <v>24.676</v>
      </c>
      <c r="I19" s="9">
        <f t="shared" si="2"/>
        <v>1.20128845257212</v>
      </c>
      <c r="J19" s="10">
        <f t="shared" si="3"/>
        <v>15.896021905163</v>
      </c>
      <c r="K19" s="15">
        <v>36.98</v>
      </c>
      <c r="L19" s="15">
        <v>24.801</v>
      </c>
      <c r="M19" s="9">
        <f t="shared" si="4"/>
        <v>1.33680957077328</v>
      </c>
      <c r="N19" s="10">
        <f t="shared" si="5"/>
        <v>21.7174870277583</v>
      </c>
      <c r="O19" s="15">
        <v>37.863</v>
      </c>
      <c r="P19" s="15">
        <v>24.277</v>
      </c>
      <c r="Q19" s="9">
        <f t="shared" si="6"/>
        <v>0.909279944519855</v>
      </c>
      <c r="R19" s="10">
        <f t="shared" si="7"/>
        <v>8.11483968686405</v>
      </c>
    </row>
    <row r="20" spans="1:18">
      <c r="A20" s="14"/>
      <c r="B20" s="6">
        <v>17</v>
      </c>
      <c r="C20" s="15">
        <v>34.699</v>
      </c>
      <c r="D20" s="15">
        <v>24.652</v>
      </c>
      <c r="E20" s="9">
        <f t="shared" si="0"/>
        <v>1.98463697885592</v>
      </c>
      <c r="F20" s="10">
        <f t="shared" si="1"/>
        <v>96.5243706945813</v>
      </c>
      <c r="G20" s="15">
        <v>36.559</v>
      </c>
      <c r="H20" s="15">
        <v>24.441</v>
      </c>
      <c r="I20" s="9">
        <f t="shared" si="2"/>
        <v>1.35534497034787</v>
      </c>
      <c r="J20" s="10">
        <f t="shared" si="3"/>
        <v>22.6644388259592</v>
      </c>
      <c r="K20" s="15">
        <v>36.91</v>
      </c>
      <c r="L20" s="15">
        <v>24.777</v>
      </c>
      <c r="M20" s="9">
        <f t="shared" si="4"/>
        <v>1.35078708520658</v>
      </c>
      <c r="N20" s="10">
        <f t="shared" si="5"/>
        <v>22.4278212034434</v>
      </c>
      <c r="O20" s="15">
        <v>36.09</v>
      </c>
      <c r="P20" s="15">
        <v>24.395</v>
      </c>
      <c r="Q20" s="9">
        <f t="shared" si="6"/>
        <v>1.48387733133237</v>
      </c>
      <c r="R20" s="10">
        <f t="shared" si="7"/>
        <v>30.4703421788052</v>
      </c>
    </row>
    <row r="21" spans="1:18">
      <c r="A21" s="14"/>
      <c r="B21" s="6">
        <v>18</v>
      </c>
      <c r="C21" s="15">
        <v>34.941</v>
      </c>
      <c r="D21" s="15">
        <v>24.66</v>
      </c>
      <c r="E21" s="9">
        <f t="shared" si="0"/>
        <v>1.91353397065173</v>
      </c>
      <c r="F21" s="10">
        <f t="shared" si="1"/>
        <v>81.947172001052</v>
      </c>
      <c r="G21" s="15">
        <v>36.449</v>
      </c>
      <c r="H21" s="15">
        <v>24.613</v>
      </c>
      <c r="I21" s="9">
        <f t="shared" si="2"/>
        <v>1.44103321100421</v>
      </c>
      <c r="J21" s="10">
        <f t="shared" si="3"/>
        <v>27.6078896889206</v>
      </c>
      <c r="K21" s="15">
        <v>36.48</v>
      </c>
      <c r="L21" s="15">
        <v>24.676</v>
      </c>
      <c r="M21" s="9">
        <f t="shared" si="4"/>
        <v>1.45075669930564</v>
      </c>
      <c r="N21" s="10">
        <f t="shared" si="5"/>
        <v>28.2329786230432</v>
      </c>
      <c r="O21" s="15">
        <v>37.543</v>
      </c>
      <c r="P21" s="15">
        <v>24.434</v>
      </c>
      <c r="Q21" s="9">
        <f t="shared" si="6"/>
        <v>1.05422069201302</v>
      </c>
      <c r="R21" s="10">
        <f t="shared" si="7"/>
        <v>11.3297595246064</v>
      </c>
    </row>
    <row r="22" spans="1:18">
      <c r="A22" s="14"/>
      <c r="B22" s="6">
        <v>19</v>
      </c>
      <c r="C22" s="15">
        <v>34.926</v>
      </c>
      <c r="D22" s="15">
        <v>24.77</v>
      </c>
      <c r="E22" s="9">
        <f t="shared" si="0"/>
        <v>1.95151634682918</v>
      </c>
      <c r="F22" s="10">
        <f t="shared" si="1"/>
        <v>89.436819528675</v>
      </c>
      <c r="G22" s="15">
        <v>37.395</v>
      </c>
      <c r="H22" s="15">
        <v>24.504</v>
      </c>
      <c r="I22" s="9">
        <f t="shared" si="2"/>
        <v>1.1204619560665</v>
      </c>
      <c r="J22" s="10">
        <f t="shared" si="3"/>
        <v>13.1965970525298</v>
      </c>
      <c r="K22" s="15">
        <v>36.941</v>
      </c>
      <c r="L22" s="15">
        <v>24.457</v>
      </c>
      <c r="M22" s="9">
        <f t="shared" si="4"/>
        <v>1.24413257290029</v>
      </c>
      <c r="N22" s="10">
        <f t="shared" si="5"/>
        <v>17.5441597380216</v>
      </c>
      <c r="O22" s="15">
        <v>38.238</v>
      </c>
      <c r="P22" s="15">
        <v>24.379</v>
      </c>
      <c r="Q22" s="9">
        <f t="shared" si="6"/>
        <v>0.826326434948298</v>
      </c>
      <c r="R22" s="10">
        <f t="shared" si="7"/>
        <v>6.70388313607997</v>
      </c>
    </row>
    <row r="23" spans="1:18">
      <c r="A23" s="14"/>
      <c r="B23" s="6">
        <v>20</v>
      </c>
      <c r="C23" s="15">
        <v>35.395</v>
      </c>
      <c r="D23" s="15">
        <v>24.746</v>
      </c>
      <c r="E23" s="9">
        <f t="shared" si="0"/>
        <v>1.8017138551853</v>
      </c>
      <c r="F23" s="10">
        <f t="shared" si="1"/>
        <v>63.3452209310537</v>
      </c>
      <c r="G23" s="15">
        <v>36.855</v>
      </c>
      <c r="H23" s="15">
        <v>24.379</v>
      </c>
      <c r="I23" s="9">
        <f t="shared" si="2"/>
        <v>1.24656344497565</v>
      </c>
      <c r="J23" s="10">
        <f t="shared" si="3"/>
        <v>17.6426348241363</v>
      </c>
      <c r="K23" s="15">
        <v>36.887</v>
      </c>
      <c r="L23" s="15">
        <v>24.676</v>
      </c>
      <c r="M23" s="9">
        <f t="shared" si="4"/>
        <v>1.32708608247185</v>
      </c>
      <c r="N23" s="10">
        <f t="shared" si="5"/>
        <v>21.2366535670293</v>
      </c>
      <c r="O23" s="15">
        <v>39.816</v>
      </c>
      <c r="P23" s="15">
        <v>24.324</v>
      </c>
      <c r="Q23" s="9">
        <f t="shared" si="6"/>
        <v>0.33012467256604</v>
      </c>
      <c r="R23" s="10">
        <f t="shared" si="7"/>
        <v>2.13857592065373</v>
      </c>
    </row>
    <row r="24" spans="1:18">
      <c r="A24" s="14"/>
      <c r="B24" s="16" t="s">
        <v>63</v>
      </c>
      <c r="C24" s="17">
        <f t="shared" ref="C24:R24" si="8">AVERAGE(C4:C23)</f>
        <v>35.58865</v>
      </c>
      <c r="D24" s="17">
        <f t="shared" si="8"/>
        <v>24.7742</v>
      </c>
      <c r="E24" s="17">
        <f t="shared" si="8"/>
        <v>1.75144038207683</v>
      </c>
      <c r="F24" s="17">
        <f t="shared" si="8"/>
        <v>59.900652260134</v>
      </c>
      <c r="G24" s="17">
        <f t="shared" si="8"/>
        <v>36.68635</v>
      </c>
      <c r="H24" s="17">
        <f t="shared" si="8"/>
        <v>24.6223</v>
      </c>
      <c r="I24" s="17">
        <f t="shared" si="8"/>
        <v>1.37173816390606</v>
      </c>
      <c r="J24" s="17">
        <f t="shared" si="8"/>
        <v>27.542785951406</v>
      </c>
      <c r="K24" s="17">
        <f t="shared" si="8"/>
        <v>36.9687</v>
      </c>
      <c r="L24" s="17">
        <f t="shared" si="8"/>
        <v>24.61525</v>
      </c>
      <c r="M24" s="17">
        <f t="shared" si="8"/>
        <v>1.28380136658002</v>
      </c>
      <c r="N24" s="17">
        <f t="shared" si="8"/>
        <v>20.5899965631054</v>
      </c>
      <c r="O24" s="17">
        <f t="shared" si="8"/>
        <v>38.01515</v>
      </c>
      <c r="P24" s="17">
        <f t="shared" si="8"/>
        <v>24.5027</v>
      </c>
      <c r="Q24" s="17">
        <f t="shared" si="8"/>
        <v>0.931628774662669</v>
      </c>
      <c r="R24" s="17">
        <f t="shared" si="8"/>
        <v>11.6906405158854</v>
      </c>
    </row>
    <row r="25" spans="1:18">
      <c r="A25" s="14"/>
      <c r="B25" s="16" t="s">
        <v>64</v>
      </c>
      <c r="C25" s="18">
        <f>COUNT(F4:F23)/COUNTA(F4:F23)</f>
        <v>1</v>
      </c>
      <c r="D25" s="19"/>
      <c r="E25" s="19"/>
      <c r="F25" s="20"/>
      <c r="G25" s="18">
        <f>COUNT(J4:J23)/COUNTA(J4:J23)</f>
        <v>1</v>
      </c>
      <c r="H25" s="19"/>
      <c r="I25" s="19"/>
      <c r="J25" s="20"/>
      <c r="K25" s="18">
        <f>COUNT(N4:N23)/COUNTA(N4:N23)</f>
        <v>1</v>
      </c>
      <c r="L25" s="19"/>
      <c r="M25" s="19"/>
      <c r="N25" s="20"/>
      <c r="O25" s="18">
        <f>COUNT(R4:R23)/COUNTA(R4:R23)</f>
        <v>1</v>
      </c>
      <c r="P25" s="19"/>
      <c r="Q25" s="19"/>
      <c r="R25" s="20"/>
    </row>
  </sheetData>
  <mergeCells count="11">
    <mergeCell ref="A1:R1"/>
    <mergeCell ref="C2:F2"/>
    <mergeCell ref="G2:J2"/>
    <mergeCell ref="K2:N2"/>
    <mergeCell ref="O2:R2"/>
    <mergeCell ref="C25:F25"/>
    <mergeCell ref="G25:J25"/>
    <mergeCell ref="K25:N25"/>
    <mergeCell ref="O25:R25"/>
    <mergeCell ref="A2:A3"/>
    <mergeCell ref="A4:A2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"/>
  <sheetViews>
    <sheetView workbookViewId="0">
      <selection activeCell="A1" sqref="$A1:$XFD1048576"/>
    </sheetView>
  </sheetViews>
  <sheetFormatPr defaultColWidth="8.72727272727273" defaultRowHeight="14" outlineLevelCol="7"/>
  <cols>
    <col min="1" max="1" width="7.54545454545455" style="2" customWidth="1"/>
    <col min="2" max="2" width="10.6363636363636" style="2" customWidth="1"/>
    <col min="3" max="4" width="7.54545454545455" style="2" customWidth="1"/>
    <col min="5" max="5" width="17" style="2" customWidth="1"/>
    <col min="6" max="6" width="20.6363636363636" style="2" customWidth="1"/>
    <col min="7" max="7" width="24.1818181818182" style="2" customWidth="1"/>
    <col min="8" max="8" width="17.8181818181818" style="2" customWidth="1"/>
    <col min="9" max="16384" width="8.72727272727273" style="2"/>
  </cols>
  <sheetData>
    <row r="1" spans="1:8">
      <c r="A1" s="3" t="s">
        <v>65</v>
      </c>
      <c r="B1" s="3"/>
      <c r="C1" s="3"/>
      <c r="D1" s="3"/>
      <c r="E1" s="3"/>
      <c r="F1" s="3"/>
      <c r="G1" s="3"/>
      <c r="H1" s="3"/>
    </row>
    <row r="2" s="1" customFormat="1" spans="1:8">
      <c r="A2" s="4" t="s">
        <v>66</v>
      </c>
      <c r="B2" s="5" t="s">
        <v>67</v>
      </c>
      <c r="C2" s="3" t="s">
        <v>4</v>
      </c>
      <c r="D2" s="4" t="s">
        <v>5</v>
      </c>
      <c r="E2" s="4" t="s">
        <v>22</v>
      </c>
      <c r="F2" s="4" t="s">
        <v>23</v>
      </c>
      <c r="G2" s="4" t="s">
        <v>68</v>
      </c>
      <c r="H2" s="4" t="s">
        <v>69</v>
      </c>
    </row>
    <row r="3" spans="1:8">
      <c r="A3" s="6">
        <v>1</v>
      </c>
      <c r="B3" s="7" t="s">
        <v>70</v>
      </c>
      <c r="C3" s="8">
        <v>35.684</v>
      </c>
      <c r="D3" s="8">
        <v>24.785</v>
      </c>
      <c r="E3" s="9">
        <f t="shared" ref="E3:E27" si="0">(3.425*LOG(3000000)+D3-C3-5.6057)/3.291</f>
        <v>1.7257491028304</v>
      </c>
      <c r="F3" s="10">
        <f t="shared" ref="F3:F27" si="1">10^E3</f>
        <v>53.1800942674967</v>
      </c>
      <c r="G3" s="11" t="s">
        <v>71</v>
      </c>
      <c r="H3" s="11" t="s">
        <v>71</v>
      </c>
    </row>
    <row r="4" spans="1:8">
      <c r="A4" s="6">
        <v>2</v>
      </c>
      <c r="B4" s="7" t="s">
        <v>72</v>
      </c>
      <c r="C4" s="8">
        <v>36.441</v>
      </c>
      <c r="D4" s="8">
        <v>24.684</v>
      </c>
      <c r="E4" s="9">
        <f t="shared" si="0"/>
        <v>1.46503807274836</v>
      </c>
      <c r="F4" s="10">
        <f t="shared" si="1"/>
        <v>29.176827836184</v>
      </c>
      <c r="G4" s="11" t="s">
        <v>71</v>
      </c>
      <c r="H4" s="11" t="s">
        <v>71</v>
      </c>
    </row>
    <row r="5" spans="1:8">
      <c r="A5" s="6">
        <v>3</v>
      </c>
      <c r="B5" s="7" t="s">
        <v>73</v>
      </c>
      <c r="C5" s="8">
        <v>32.301</v>
      </c>
      <c r="D5" s="8">
        <v>24.871</v>
      </c>
      <c r="E5" s="9">
        <f t="shared" si="0"/>
        <v>2.77983600650709</v>
      </c>
      <c r="F5" s="10">
        <f t="shared" si="1"/>
        <v>602.332097122057</v>
      </c>
      <c r="G5" s="11" t="s">
        <v>71</v>
      </c>
      <c r="H5" s="11" t="s">
        <v>71</v>
      </c>
    </row>
    <row r="6" spans="1:8">
      <c r="A6" s="6">
        <v>4</v>
      </c>
      <c r="B6" s="7" t="s">
        <v>74</v>
      </c>
      <c r="C6" s="8">
        <v>35.02</v>
      </c>
      <c r="D6" s="8">
        <v>24.91</v>
      </c>
      <c r="E6" s="9">
        <f t="shared" si="0"/>
        <v>1.96549386126248</v>
      </c>
      <c r="F6" s="10">
        <f t="shared" si="1"/>
        <v>92.3621132974518</v>
      </c>
      <c r="G6" s="11" t="s">
        <v>71</v>
      </c>
      <c r="H6" s="11" t="s">
        <v>71</v>
      </c>
    </row>
    <row r="7" spans="1:8">
      <c r="A7" s="6">
        <v>5</v>
      </c>
      <c r="B7" s="7" t="s">
        <v>75</v>
      </c>
      <c r="C7" s="8">
        <v>33.832</v>
      </c>
      <c r="D7" s="8">
        <v>24.754</v>
      </c>
      <c r="E7" s="9">
        <f t="shared" si="0"/>
        <v>2.27907635898354</v>
      </c>
      <c r="F7" s="10">
        <f t="shared" si="1"/>
        <v>190.141256270495</v>
      </c>
      <c r="G7" s="11" t="s">
        <v>71</v>
      </c>
      <c r="H7" s="11" t="s">
        <v>71</v>
      </c>
    </row>
    <row r="8" spans="1:8">
      <c r="A8" s="6">
        <v>6</v>
      </c>
      <c r="B8" s="7" t="s">
        <v>76</v>
      </c>
      <c r="C8" s="8">
        <v>32.73</v>
      </c>
      <c r="D8" s="8">
        <v>24.559</v>
      </c>
      <c r="E8" s="9">
        <f t="shared" si="0"/>
        <v>2.55467648052715</v>
      </c>
      <c r="F8" s="10">
        <f t="shared" si="1"/>
        <v>358.65466209004</v>
      </c>
      <c r="G8" s="11" t="s">
        <v>71</v>
      </c>
      <c r="H8" s="11" t="s">
        <v>71</v>
      </c>
    </row>
    <row r="9" spans="1:8">
      <c r="A9" s="6">
        <v>7</v>
      </c>
      <c r="B9" s="7" t="s">
        <v>77</v>
      </c>
      <c r="C9" s="8">
        <v>32.254</v>
      </c>
      <c r="D9" s="8">
        <v>24.668</v>
      </c>
      <c r="E9" s="9">
        <f t="shared" si="0"/>
        <v>2.73243400103763</v>
      </c>
      <c r="F9" s="10">
        <f t="shared" si="1"/>
        <v>540.050038081543</v>
      </c>
      <c r="G9" s="11" t="s">
        <v>71</v>
      </c>
      <c r="H9" s="11" t="s">
        <v>71</v>
      </c>
    </row>
    <row r="10" spans="1:8">
      <c r="A10" s="6">
        <v>8</v>
      </c>
      <c r="B10" s="7" t="s">
        <v>78</v>
      </c>
      <c r="C10" s="8">
        <v>34.535</v>
      </c>
      <c r="D10" s="8">
        <v>24.77</v>
      </c>
      <c r="E10" s="9">
        <f t="shared" si="0"/>
        <v>2.07032521951226</v>
      </c>
      <c r="F10" s="10">
        <f t="shared" si="1"/>
        <v>117.577770131077</v>
      </c>
      <c r="G10" s="11" t="s">
        <v>71</v>
      </c>
      <c r="H10" s="11" t="s">
        <v>71</v>
      </c>
    </row>
    <row r="11" spans="1:8">
      <c r="A11" s="6">
        <v>9</v>
      </c>
      <c r="B11" s="7" t="s">
        <v>79</v>
      </c>
      <c r="C11" s="8">
        <v>24.16</v>
      </c>
      <c r="D11" s="8">
        <v>24.629</v>
      </c>
      <c r="E11" s="9">
        <f t="shared" si="0"/>
        <v>5.18001832191275</v>
      </c>
      <c r="F11" s="10">
        <f t="shared" si="1"/>
        <v>151362.510354664</v>
      </c>
      <c r="G11" s="11" t="s">
        <v>71</v>
      </c>
      <c r="H11" s="11" t="s">
        <v>71</v>
      </c>
    </row>
    <row r="12" spans="1:8">
      <c r="A12" s="6">
        <v>10</v>
      </c>
      <c r="B12" s="7" t="s">
        <v>80</v>
      </c>
      <c r="C12" s="8">
        <v>31.121</v>
      </c>
      <c r="D12" s="8">
        <v>24.66</v>
      </c>
      <c r="E12" s="9">
        <f t="shared" si="0"/>
        <v>3.07427538663471</v>
      </c>
      <c r="F12" s="10">
        <f t="shared" si="1"/>
        <v>1186.52088394563</v>
      </c>
      <c r="G12" s="11" t="s">
        <v>71</v>
      </c>
      <c r="H12" s="11" t="s">
        <v>71</v>
      </c>
    </row>
    <row r="13" spans="1:8">
      <c r="A13" s="6">
        <v>11</v>
      </c>
      <c r="B13" s="7" t="s">
        <v>81</v>
      </c>
      <c r="C13" s="8">
        <v>31.637</v>
      </c>
      <c r="D13" s="8">
        <v>24.738</v>
      </c>
      <c r="E13" s="9">
        <f t="shared" si="0"/>
        <v>2.94118514050892</v>
      </c>
      <c r="F13" s="10">
        <f t="shared" si="1"/>
        <v>873.343596968015</v>
      </c>
      <c r="G13" s="11" t="s">
        <v>71</v>
      </c>
      <c r="H13" s="11" t="s">
        <v>71</v>
      </c>
    </row>
    <row r="14" spans="1:8">
      <c r="A14" s="6">
        <v>12</v>
      </c>
      <c r="B14" s="7" t="s">
        <v>82</v>
      </c>
      <c r="C14" s="8">
        <v>34.285</v>
      </c>
      <c r="D14" s="8">
        <v>24.738</v>
      </c>
      <c r="E14" s="9">
        <f t="shared" si="0"/>
        <v>2.13656648356574</v>
      </c>
      <c r="F14" s="10">
        <f t="shared" si="1"/>
        <v>136.951402312195</v>
      </c>
      <c r="G14" s="11" t="s">
        <v>71</v>
      </c>
      <c r="H14" s="11" t="s">
        <v>71</v>
      </c>
    </row>
    <row r="15" spans="1:8">
      <c r="A15" s="6">
        <v>13</v>
      </c>
      <c r="B15" s="7" t="s">
        <v>83</v>
      </c>
      <c r="C15" s="8">
        <v>31.621</v>
      </c>
      <c r="D15" s="8">
        <v>24.684</v>
      </c>
      <c r="E15" s="9">
        <f t="shared" si="0"/>
        <v>2.92963849815097</v>
      </c>
      <c r="F15" s="10">
        <f t="shared" si="1"/>
        <v>850.429855241454</v>
      </c>
      <c r="G15" s="11" t="s">
        <v>71</v>
      </c>
      <c r="H15" s="11" t="s">
        <v>71</v>
      </c>
    </row>
    <row r="16" spans="1:8">
      <c r="A16" s="6">
        <v>14</v>
      </c>
      <c r="B16" s="7" t="s">
        <v>84</v>
      </c>
      <c r="C16" s="8">
        <v>25.707</v>
      </c>
      <c r="D16" s="8">
        <v>24.707</v>
      </c>
      <c r="E16" s="9">
        <f t="shared" si="0"/>
        <v>4.73364943707531</v>
      </c>
      <c r="F16" s="10">
        <f t="shared" si="1"/>
        <v>54156.3563289285</v>
      </c>
      <c r="G16" s="11" t="s">
        <v>71</v>
      </c>
      <c r="H16" s="11" t="s">
        <v>71</v>
      </c>
    </row>
    <row r="17" spans="1:8">
      <c r="A17" s="6">
        <v>15</v>
      </c>
      <c r="B17" s="7" t="s">
        <v>85</v>
      </c>
      <c r="C17" s="8">
        <v>32.285</v>
      </c>
      <c r="D17" s="8">
        <v>24.637</v>
      </c>
      <c r="E17" s="9">
        <f t="shared" si="0"/>
        <v>2.71359474245361</v>
      </c>
      <c r="F17" s="10">
        <f t="shared" si="1"/>
        <v>517.124057602154</v>
      </c>
      <c r="G17" s="11" t="s">
        <v>71</v>
      </c>
      <c r="H17" s="11" t="s">
        <v>71</v>
      </c>
    </row>
    <row r="18" spans="1:8">
      <c r="A18" s="6">
        <v>16</v>
      </c>
      <c r="B18" s="7" t="s">
        <v>86</v>
      </c>
      <c r="C18" s="8">
        <v>30.035</v>
      </c>
      <c r="D18" s="8">
        <v>24.723</v>
      </c>
      <c r="E18" s="9">
        <f t="shared" si="0"/>
        <v>3.42340938845787</v>
      </c>
      <c r="F18" s="10">
        <f t="shared" si="1"/>
        <v>2650.99792901289</v>
      </c>
      <c r="G18" s="11" t="s">
        <v>71</v>
      </c>
      <c r="H18" s="11" t="s">
        <v>71</v>
      </c>
    </row>
    <row r="19" spans="1:8">
      <c r="A19" s="6">
        <v>17</v>
      </c>
      <c r="B19" s="7" t="s">
        <v>87</v>
      </c>
      <c r="C19" s="8">
        <v>34.543</v>
      </c>
      <c r="D19" s="8">
        <v>24.676</v>
      </c>
      <c r="E19" s="9">
        <f t="shared" si="0"/>
        <v>2.03933160055146</v>
      </c>
      <c r="F19" s="10">
        <f t="shared" si="1"/>
        <v>109.479196302496</v>
      </c>
      <c r="G19" s="11" t="s">
        <v>71</v>
      </c>
      <c r="H19" s="11" t="s">
        <v>71</v>
      </c>
    </row>
    <row r="20" spans="1:8">
      <c r="A20" s="6">
        <v>18</v>
      </c>
      <c r="B20" s="7" t="s">
        <v>88</v>
      </c>
      <c r="C20" s="8">
        <v>29.637</v>
      </c>
      <c r="D20" s="8">
        <v>24.66</v>
      </c>
      <c r="E20" s="9">
        <f t="shared" si="0"/>
        <v>3.52520215661344</v>
      </c>
      <c r="F20" s="10">
        <f t="shared" si="1"/>
        <v>3351.21396104701</v>
      </c>
      <c r="G20" s="11" t="s">
        <v>71</v>
      </c>
      <c r="H20" s="11" t="s">
        <v>71</v>
      </c>
    </row>
    <row r="21" spans="1:8">
      <c r="A21" s="6">
        <v>19</v>
      </c>
      <c r="B21" s="7" t="s">
        <v>89</v>
      </c>
      <c r="C21" s="8">
        <v>32.137</v>
      </c>
      <c r="D21" s="8">
        <v>24.48</v>
      </c>
      <c r="E21" s="9">
        <f t="shared" si="0"/>
        <v>2.71086001136884</v>
      </c>
      <c r="F21" s="10">
        <f t="shared" si="1"/>
        <v>513.877983645799</v>
      </c>
      <c r="G21" s="11" t="s">
        <v>71</v>
      </c>
      <c r="H21" s="11" t="s">
        <v>71</v>
      </c>
    </row>
    <row r="22" spans="1:8">
      <c r="A22" s="6">
        <v>20</v>
      </c>
      <c r="B22" s="7" t="s">
        <v>90</v>
      </c>
      <c r="C22" s="8">
        <v>28.09</v>
      </c>
      <c r="D22" s="8">
        <v>24.504</v>
      </c>
      <c r="E22" s="9">
        <f t="shared" si="0"/>
        <v>3.94787003871615</v>
      </c>
      <c r="F22" s="10">
        <f t="shared" si="1"/>
        <v>8868.90573056238</v>
      </c>
      <c r="G22" s="11" t="s">
        <v>71</v>
      </c>
      <c r="H22" s="11" t="s">
        <v>71</v>
      </c>
    </row>
    <row r="23" spans="1:8">
      <c r="A23" s="6">
        <v>21</v>
      </c>
      <c r="B23" s="7" t="s">
        <v>91</v>
      </c>
      <c r="C23" s="8">
        <v>29.895</v>
      </c>
      <c r="D23" s="8">
        <v>24.652</v>
      </c>
      <c r="E23" s="9">
        <f t="shared" si="0"/>
        <v>3.44437566010782</v>
      </c>
      <c r="F23" s="10">
        <f t="shared" si="1"/>
        <v>2782.11873037153</v>
      </c>
      <c r="G23" s="11" t="s">
        <v>71</v>
      </c>
      <c r="H23" s="11" t="s">
        <v>71</v>
      </c>
    </row>
    <row r="24" spans="1:8">
      <c r="A24" s="6">
        <v>22</v>
      </c>
      <c r="B24" s="7" t="s">
        <v>92</v>
      </c>
      <c r="C24" s="8">
        <v>32.66</v>
      </c>
      <c r="D24" s="8">
        <v>24.754</v>
      </c>
      <c r="E24" s="9">
        <f t="shared" si="0"/>
        <v>2.63519911802335</v>
      </c>
      <c r="F24" s="10">
        <f t="shared" si="1"/>
        <v>431.716967727868</v>
      </c>
      <c r="G24" s="11" t="s">
        <v>71</v>
      </c>
      <c r="H24" s="11" t="s">
        <v>71</v>
      </c>
    </row>
    <row r="25" spans="1:8">
      <c r="A25" s="6">
        <v>23</v>
      </c>
      <c r="B25" s="7" t="s">
        <v>93</v>
      </c>
      <c r="C25" s="8">
        <v>31.863</v>
      </c>
      <c r="D25" s="8">
        <v>24.574</v>
      </c>
      <c r="E25" s="9">
        <f t="shared" si="0"/>
        <v>2.82268012683526</v>
      </c>
      <c r="F25" s="10">
        <f t="shared" si="1"/>
        <v>664.783339523123</v>
      </c>
      <c r="G25" s="11" t="s">
        <v>71</v>
      </c>
      <c r="H25" s="11" t="s">
        <v>71</v>
      </c>
    </row>
    <row r="26" spans="1:8">
      <c r="A26" s="6">
        <v>24</v>
      </c>
      <c r="B26" s="7" t="s">
        <v>94</v>
      </c>
      <c r="C26" s="8">
        <v>33.504</v>
      </c>
      <c r="D26" s="8">
        <v>24.59</v>
      </c>
      <c r="E26" s="9">
        <f t="shared" si="0"/>
        <v>2.32890923652836</v>
      </c>
      <c r="F26" s="10">
        <f t="shared" si="1"/>
        <v>213.259917335391</v>
      </c>
      <c r="G26" s="11" t="s">
        <v>71</v>
      </c>
      <c r="H26" s="11" t="s">
        <v>71</v>
      </c>
    </row>
    <row r="27" spans="1:8">
      <c r="A27" s="6">
        <v>25</v>
      </c>
      <c r="B27" s="7" t="s">
        <v>95</v>
      </c>
      <c r="C27" s="8">
        <v>29.059</v>
      </c>
      <c r="D27" s="8">
        <v>24.621</v>
      </c>
      <c r="E27" s="9">
        <f t="shared" si="0"/>
        <v>3.68898216269062</v>
      </c>
      <c r="F27" s="10">
        <f t="shared" si="1"/>
        <v>4886.32289863066</v>
      </c>
      <c r="G27" s="11" t="s">
        <v>71</v>
      </c>
      <c r="H27" s="11" t="s">
        <v>71</v>
      </c>
    </row>
    <row r="28" spans="1:8">
      <c r="A28" s="6">
        <v>26</v>
      </c>
      <c r="B28" s="7" t="s">
        <v>96</v>
      </c>
      <c r="C28" s="12" t="s">
        <v>35</v>
      </c>
      <c r="D28" s="8">
        <v>24.504</v>
      </c>
      <c r="E28" s="8" t="s">
        <v>35</v>
      </c>
      <c r="F28" s="8" t="s">
        <v>35</v>
      </c>
      <c r="G28" s="11" t="s">
        <v>34</v>
      </c>
      <c r="H28" s="11" t="s">
        <v>34</v>
      </c>
    </row>
    <row r="29" spans="1:8">
      <c r="A29" s="6">
        <v>27</v>
      </c>
      <c r="B29" s="7" t="s">
        <v>97</v>
      </c>
      <c r="C29" s="8" t="s">
        <v>35</v>
      </c>
      <c r="D29" s="8">
        <v>24.785</v>
      </c>
      <c r="E29" s="8" t="s">
        <v>35</v>
      </c>
      <c r="F29" s="8" t="s">
        <v>35</v>
      </c>
      <c r="G29" s="11" t="s">
        <v>34</v>
      </c>
      <c r="H29" s="11" t="s">
        <v>34</v>
      </c>
    </row>
    <row r="30" spans="1:8">
      <c r="A30" s="6">
        <v>28</v>
      </c>
      <c r="B30" s="7" t="s">
        <v>98</v>
      </c>
      <c r="C30" s="8" t="s">
        <v>35</v>
      </c>
      <c r="D30" s="8">
        <v>24.691</v>
      </c>
      <c r="E30" s="8" t="s">
        <v>35</v>
      </c>
      <c r="F30" s="8" t="s">
        <v>35</v>
      </c>
      <c r="G30" s="11" t="s">
        <v>34</v>
      </c>
      <c r="H30" s="11" t="s">
        <v>34</v>
      </c>
    </row>
    <row r="31" spans="1:8">
      <c r="A31" s="6">
        <v>29</v>
      </c>
      <c r="B31" s="7" t="s">
        <v>99</v>
      </c>
      <c r="C31" s="8" t="s">
        <v>35</v>
      </c>
      <c r="D31" s="8">
        <v>24.691</v>
      </c>
      <c r="E31" s="8" t="s">
        <v>35</v>
      </c>
      <c r="F31" s="8" t="s">
        <v>35</v>
      </c>
      <c r="G31" s="11" t="s">
        <v>34</v>
      </c>
      <c r="H31" s="11" t="s">
        <v>34</v>
      </c>
    </row>
    <row r="32" spans="1:8">
      <c r="A32" s="6">
        <v>30</v>
      </c>
      <c r="B32" s="7" t="s">
        <v>100</v>
      </c>
      <c r="C32" s="8" t="s">
        <v>35</v>
      </c>
      <c r="D32" s="8">
        <v>24.691</v>
      </c>
      <c r="E32" s="8" t="s">
        <v>35</v>
      </c>
      <c r="F32" s="8" t="s">
        <v>35</v>
      </c>
      <c r="G32" s="11" t="s">
        <v>34</v>
      </c>
      <c r="H32" s="11" t="s">
        <v>34</v>
      </c>
    </row>
    <row r="33" spans="1:8">
      <c r="A33" s="6">
        <v>31</v>
      </c>
      <c r="B33" s="7" t="s">
        <v>101</v>
      </c>
      <c r="C33" s="8" t="s">
        <v>35</v>
      </c>
      <c r="D33" s="8">
        <v>24.738</v>
      </c>
      <c r="E33" s="8" t="s">
        <v>35</v>
      </c>
      <c r="F33" s="8" t="s">
        <v>35</v>
      </c>
      <c r="G33" s="11" t="s">
        <v>34</v>
      </c>
      <c r="H33" s="11" t="s">
        <v>34</v>
      </c>
    </row>
    <row r="34" spans="1:8">
      <c r="A34" s="6">
        <v>32</v>
      </c>
      <c r="B34" s="7" t="s">
        <v>102</v>
      </c>
      <c r="C34" s="8" t="s">
        <v>35</v>
      </c>
      <c r="D34" s="8">
        <v>24.855</v>
      </c>
      <c r="E34" s="8" t="s">
        <v>35</v>
      </c>
      <c r="F34" s="8" t="s">
        <v>35</v>
      </c>
      <c r="G34" s="11" t="s">
        <v>34</v>
      </c>
      <c r="H34" s="11" t="s">
        <v>34</v>
      </c>
    </row>
    <row r="35" spans="1:8">
      <c r="A35" s="6">
        <v>33</v>
      </c>
      <c r="B35" s="7" t="s">
        <v>103</v>
      </c>
      <c r="C35" s="8" t="s">
        <v>35</v>
      </c>
      <c r="D35" s="8">
        <v>24.746</v>
      </c>
      <c r="E35" s="8" t="s">
        <v>35</v>
      </c>
      <c r="F35" s="8" t="s">
        <v>35</v>
      </c>
      <c r="G35" s="11" t="s">
        <v>34</v>
      </c>
      <c r="H35" s="11" t="s">
        <v>34</v>
      </c>
    </row>
    <row r="36" spans="1:8">
      <c r="A36" s="6">
        <v>34</v>
      </c>
      <c r="B36" s="7" t="s">
        <v>104</v>
      </c>
      <c r="C36" s="8" t="s">
        <v>35</v>
      </c>
      <c r="D36" s="8">
        <v>24.574</v>
      </c>
      <c r="E36" s="8" t="s">
        <v>35</v>
      </c>
      <c r="F36" s="8" t="s">
        <v>35</v>
      </c>
      <c r="G36" s="11" t="s">
        <v>34</v>
      </c>
      <c r="H36" s="11" t="s">
        <v>34</v>
      </c>
    </row>
    <row r="37" spans="1:8">
      <c r="A37" s="6">
        <v>35</v>
      </c>
      <c r="B37" s="7" t="s">
        <v>105</v>
      </c>
      <c r="C37" s="8" t="s">
        <v>35</v>
      </c>
      <c r="D37" s="8">
        <v>24.645</v>
      </c>
      <c r="E37" s="8" t="s">
        <v>35</v>
      </c>
      <c r="F37" s="8" t="s">
        <v>35</v>
      </c>
      <c r="G37" s="11" t="s">
        <v>34</v>
      </c>
      <c r="H37" s="11" t="s">
        <v>34</v>
      </c>
    </row>
    <row r="38" spans="1:8">
      <c r="A38" s="6">
        <v>36</v>
      </c>
      <c r="B38" s="7" t="s">
        <v>106</v>
      </c>
      <c r="C38" s="8" t="s">
        <v>35</v>
      </c>
      <c r="D38" s="8">
        <v>24.746</v>
      </c>
      <c r="E38" s="8" t="s">
        <v>35</v>
      </c>
      <c r="F38" s="8" t="s">
        <v>35</v>
      </c>
      <c r="G38" s="11" t="s">
        <v>34</v>
      </c>
      <c r="H38" s="11" t="s">
        <v>34</v>
      </c>
    </row>
    <row r="39" spans="1:8">
      <c r="A39" s="6">
        <v>37</v>
      </c>
      <c r="B39" s="7" t="s">
        <v>107</v>
      </c>
      <c r="C39" s="8" t="s">
        <v>35</v>
      </c>
      <c r="D39" s="8">
        <v>24.715</v>
      </c>
      <c r="E39" s="8" t="s">
        <v>35</v>
      </c>
      <c r="F39" s="8" t="s">
        <v>35</v>
      </c>
      <c r="G39" s="11" t="s">
        <v>34</v>
      </c>
      <c r="H39" s="11" t="s">
        <v>34</v>
      </c>
    </row>
    <row r="40" spans="1:8">
      <c r="A40" s="6">
        <v>38</v>
      </c>
      <c r="B40" s="7" t="s">
        <v>108</v>
      </c>
      <c r="C40" s="8">
        <v>30.223</v>
      </c>
      <c r="D40" s="8">
        <v>24.559</v>
      </c>
      <c r="E40" s="9">
        <f t="shared" ref="E40:E55" si="2">(3.425*LOG(3000000)+D40-C40-5.6057)/3.291</f>
        <v>3.31645101714216</v>
      </c>
      <c r="F40" s="10">
        <f t="shared" ref="F40:F55" si="3">10^E40</f>
        <v>2072.29231835671</v>
      </c>
      <c r="G40" s="11" t="s">
        <v>71</v>
      </c>
      <c r="H40" s="11" t="s">
        <v>71</v>
      </c>
    </row>
    <row r="41" spans="1:8">
      <c r="A41" s="6">
        <v>39</v>
      </c>
      <c r="B41" s="7" t="s">
        <v>109</v>
      </c>
      <c r="C41" s="8">
        <v>34.301</v>
      </c>
      <c r="D41" s="8">
        <v>24.73</v>
      </c>
      <c r="E41" s="9">
        <f t="shared" si="2"/>
        <v>2.12927386733967</v>
      </c>
      <c r="F41" s="10">
        <f t="shared" si="3"/>
        <v>134.670932508964</v>
      </c>
      <c r="G41" s="11" t="s">
        <v>71</v>
      </c>
      <c r="H41" s="11" t="s">
        <v>71</v>
      </c>
    </row>
    <row r="42" spans="1:8">
      <c r="A42" s="6">
        <v>40</v>
      </c>
      <c r="B42" s="7" t="s">
        <v>110</v>
      </c>
      <c r="C42" s="8">
        <v>33.309</v>
      </c>
      <c r="D42" s="8">
        <v>24.754</v>
      </c>
      <c r="E42" s="9">
        <f t="shared" si="2"/>
        <v>2.43799462091001</v>
      </c>
      <c r="F42" s="10">
        <f t="shared" si="3"/>
        <v>274.154021551475</v>
      </c>
      <c r="G42" s="11" t="s">
        <v>71</v>
      </c>
      <c r="H42" s="11" t="s">
        <v>71</v>
      </c>
    </row>
    <row r="43" spans="1:8">
      <c r="A43" s="6">
        <v>41</v>
      </c>
      <c r="B43" s="7" t="s">
        <v>111</v>
      </c>
      <c r="C43" s="8">
        <v>32.496</v>
      </c>
      <c r="D43" s="8">
        <v>24.629</v>
      </c>
      <c r="E43" s="9">
        <f t="shared" si="2"/>
        <v>2.64704961939072</v>
      </c>
      <c r="F43" s="10">
        <f t="shared" si="3"/>
        <v>443.659330387368</v>
      </c>
      <c r="G43" s="11" t="s">
        <v>71</v>
      </c>
      <c r="H43" s="11" t="s">
        <v>71</v>
      </c>
    </row>
    <row r="44" spans="1:8">
      <c r="A44" s="6">
        <v>42</v>
      </c>
      <c r="B44" s="9" t="s">
        <v>112</v>
      </c>
      <c r="C44" s="8">
        <v>31.324</v>
      </c>
      <c r="D44" s="8">
        <v>24.535</v>
      </c>
      <c r="E44" s="9">
        <f t="shared" si="2"/>
        <v>2.97460963154507</v>
      </c>
      <c r="F44" s="10">
        <f t="shared" si="3"/>
        <v>943.212682210073</v>
      </c>
      <c r="G44" s="11" t="s">
        <v>71</v>
      </c>
      <c r="H44" s="11" t="s">
        <v>71</v>
      </c>
    </row>
    <row r="45" spans="1:8">
      <c r="A45" s="6">
        <v>43</v>
      </c>
      <c r="B45" s="9" t="s">
        <v>113</v>
      </c>
      <c r="C45" s="8">
        <v>30.98</v>
      </c>
      <c r="D45" s="8">
        <v>24.363</v>
      </c>
      <c r="E45" s="9">
        <f t="shared" si="2"/>
        <v>3.02687338116525</v>
      </c>
      <c r="F45" s="10">
        <f t="shared" si="3"/>
        <v>1063.83281186746</v>
      </c>
      <c r="G45" s="11" t="s">
        <v>71</v>
      </c>
      <c r="H45" s="11" t="s">
        <v>71</v>
      </c>
    </row>
    <row r="46" spans="1:8">
      <c r="A46" s="6">
        <v>44</v>
      </c>
      <c r="B46" s="9" t="s">
        <v>114</v>
      </c>
      <c r="C46" s="8">
        <v>29.168</v>
      </c>
      <c r="D46" s="8">
        <v>24.527</v>
      </c>
      <c r="E46" s="9">
        <f t="shared" si="2"/>
        <v>3.62729878377844</v>
      </c>
      <c r="F46" s="10">
        <f t="shared" si="3"/>
        <v>4239.34522130729</v>
      </c>
      <c r="G46" s="11" t="s">
        <v>71</v>
      </c>
      <c r="H46" s="11" t="s">
        <v>71</v>
      </c>
    </row>
    <row r="47" spans="1:8">
      <c r="A47" s="6">
        <v>45</v>
      </c>
      <c r="B47" s="9" t="s">
        <v>115</v>
      </c>
      <c r="C47" s="8">
        <v>32.535</v>
      </c>
      <c r="D47" s="8">
        <v>24.395</v>
      </c>
      <c r="E47" s="9">
        <f t="shared" si="2"/>
        <v>2.56409610981916</v>
      </c>
      <c r="F47" s="10">
        <f t="shared" si="3"/>
        <v>366.5186766367</v>
      </c>
      <c r="G47" s="11" t="s">
        <v>71</v>
      </c>
      <c r="H47" s="11" t="s">
        <v>71</v>
      </c>
    </row>
    <row r="48" spans="1:8">
      <c r="A48" s="6">
        <v>46</v>
      </c>
      <c r="B48" s="9" t="s">
        <v>116</v>
      </c>
      <c r="C48" s="8">
        <v>29.551</v>
      </c>
      <c r="D48" s="8">
        <v>24.48</v>
      </c>
      <c r="E48" s="9">
        <f t="shared" si="2"/>
        <v>3.496639409728</v>
      </c>
      <c r="F48" s="10">
        <f t="shared" si="3"/>
        <v>3137.90224379221</v>
      </c>
      <c r="G48" s="11" t="s">
        <v>71</v>
      </c>
      <c r="H48" s="11" t="s">
        <v>71</v>
      </c>
    </row>
    <row r="49" spans="1:8">
      <c r="A49" s="6">
        <v>47</v>
      </c>
      <c r="B49" s="9" t="s">
        <v>117</v>
      </c>
      <c r="C49" s="8">
        <v>30.574</v>
      </c>
      <c r="D49" s="8">
        <v>24.418</v>
      </c>
      <c r="E49" s="9">
        <f t="shared" si="2"/>
        <v>3.1669523845077</v>
      </c>
      <c r="F49" s="10">
        <f t="shared" si="3"/>
        <v>1468.76523527135</v>
      </c>
      <c r="G49" s="11" t="s">
        <v>71</v>
      </c>
      <c r="H49" s="11" t="s">
        <v>71</v>
      </c>
    </row>
    <row r="50" spans="1:8">
      <c r="A50" s="6">
        <v>48</v>
      </c>
      <c r="B50" s="9" t="s">
        <v>118</v>
      </c>
      <c r="C50" s="8">
        <v>28.746</v>
      </c>
      <c r="D50" s="8">
        <v>24.426</v>
      </c>
      <c r="E50" s="9">
        <f t="shared" si="2"/>
        <v>3.72483752580214</v>
      </c>
      <c r="F50" s="10">
        <f t="shared" si="3"/>
        <v>5306.85871844336</v>
      </c>
      <c r="G50" s="11" t="s">
        <v>71</v>
      </c>
      <c r="H50" s="11" t="s">
        <v>71</v>
      </c>
    </row>
    <row r="51" spans="1:8">
      <c r="A51" s="6">
        <v>49</v>
      </c>
      <c r="B51" s="9" t="s">
        <v>119</v>
      </c>
      <c r="C51" s="8">
        <v>28.949</v>
      </c>
      <c r="D51" s="8">
        <v>24.512</v>
      </c>
      <c r="E51" s="9">
        <f t="shared" si="2"/>
        <v>3.68928602170004</v>
      </c>
      <c r="F51" s="10">
        <f t="shared" si="3"/>
        <v>4889.74286556755</v>
      </c>
      <c r="G51" s="11" t="s">
        <v>71</v>
      </c>
      <c r="H51" s="11" t="s">
        <v>71</v>
      </c>
    </row>
    <row r="52" spans="1:8">
      <c r="A52" s="6">
        <v>50</v>
      </c>
      <c r="B52" s="9" t="s">
        <v>120</v>
      </c>
      <c r="C52" s="8">
        <v>27.629</v>
      </c>
      <c r="D52" s="8">
        <v>24.496</v>
      </c>
      <c r="E52" s="9">
        <f t="shared" si="2"/>
        <v>4.08551816998324</v>
      </c>
      <c r="F52" s="10">
        <f t="shared" si="3"/>
        <v>12176.3793523339</v>
      </c>
      <c r="G52" s="11" t="s">
        <v>71</v>
      </c>
      <c r="H52" s="11" t="s">
        <v>71</v>
      </c>
    </row>
    <row r="53" spans="1:8">
      <c r="A53" s="6">
        <v>51</v>
      </c>
      <c r="B53" s="9" t="s">
        <v>121</v>
      </c>
      <c r="C53" s="8">
        <v>29.754</v>
      </c>
      <c r="D53" s="8">
        <v>24.527</v>
      </c>
      <c r="E53" s="9">
        <f t="shared" si="2"/>
        <v>3.44923740425854</v>
      </c>
      <c r="F53" s="10">
        <f t="shared" si="3"/>
        <v>2813.43835793085</v>
      </c>
      <c r="G53" s="11" t="s">
        <v>71</v>
      </c>
      <c r="H53" s="11" t="s">
        <v>71</v>
      </c>
    </row>
    <row r="54" spans="1:8">
      <c r="A54" s="6">
        <v>52</v>
      </c>
      <c r="B54" s="9" t="s">
        <v>122</v>
      </c>
      <c r="C54" s="8">
        <v>22.496</v>
      </c>
      <c r="D54" s="8">
        <v>24.223</v>
      </c>
      <c r="E54" s="9">
        <f t="shared" si="2"/>
        <v>5.56227295576264</v>
      </c>
      <c r="F54" s="10">
        <f t="shared" si="3"/>
        <v>364983.268250006</v>
      </c>
      <c r="G54" s="11" t="s">
        <v>71</v>
      </c>
      <c r="H54" s="11" t="s">
        <v>71</v>
      </c>
    </row>
    <row r="55" spans="1:8">
      <c r="A55" s="6">
        <v>53</v>
      </c>
      <c r="B55" s="9" t="s">
        <v>123</v>
      </c>
      <c r="C55" s="8">
        <v>31.066</v>
      </c>
      <c r="D55" s="8">
        <v>24.379</v>
      </c>
      <c r="E55" s="9">
        <f t="shared" si="2"/>
        <v>3.00560325050588</v>
      </c>
      <c r="F55" s="10">
        <f t="shared" si="3"/>
        <v>1012.98555048933</v>
      </c>
      <c r="G55" s="11" t="s">
        <v>71</v>
      </c>
      <c r="H55" s="11" t="s">
        <v>71</v>
      </c>
    </row>
    <row r="56" spans="1:8">
      <c r="A56" s="6">
        <v>54</v>
      </c>
      <c r="B56" s="9" t="s">
        <v>124</v>
      </c>
      <c r="C56" s="9" t="s">
        <v>35</v>
      </c>
      <c r="D56" s="8">
        <v>24.496</v>
      </c>
      <c r="E56" s="8" t="s">
        <v>35</v>
      </c>
      <c r="F56" s="8" t="s">
        <v>35</v>
      </c>
      <c r="G56" s="11" t="s">
        <v>34</v>
      </c>
      <c r="H56" s="11" t="s">
        <v>34</v>
      </c>
    </row>
    <row r="57" spans="1:8">
      <c r="A57" s="6">
        <v>55</v>
      </c>
      <c r="B57" s="9" t="s">
        <v>125</v>
      </c>
      <c r="C57" s="9" t="s">
        <v>35</v>
      </c>
      <c r="D57" s="8">
        <v>24.387</v>
      </c>
      <c r="E57" s="8" t="s">
        <v>35</v>
      </c>
      <c r="F57" s="8" t="s">
        <v>35</v>
      </c>
      <c r="G57" s="11" t="s">
        <v>34</v>
      </c>
      <c r="H57" s="11" t="s">
        <v>34</v>
      </c>
    </row>
    <row r="58" spans="1:8">
      <c r="A58" s="8">
        <v>56</v>
      </c>
      <c r="B58" s="7" t="s">
        <v>126</v>
      </c>
      <c r="C58" s="9" t="s">
        <v>35</v>
      </c>
      <c r="D58" s="13">
        <v>24.41</v>
      </c>
      <c r="E58" s="8" t="s">
        <v>35</v>
      </c>
      <c r="F58" s="8" t="s">
        <v>35</v>
      </c>
      <c r="G58" s="11" t="s">
        <v>34</v>
      </c>
      <c r="H58" s="11" t="s">
        <v>34</v>
      </c>
    </row>
    <row r="59" spans="1:8">
      <c r="A59" s="6">
        <v>57</v>
      </c>
      <c r="B59" s="9" t="s">
        <v>127</v>
      </c>
      <c r="C59" s="9" t="s">
        <v>35</v>
      </c>
      <c r="D59" s="8">
        <v>24.746</v>
      </c>
      <c r="E59" s="8" t="s">
        <v>35</v>
      </c>
      <c r="F59" s="8" t="s">
        <v>35</v>
      </c>
      <c r="G59" s="11" t="s">
        <v>34</v>
      </c>
      <c r="H59" s="11" t="s">
        <v>34</v>
      </c>
    </row>
    <row r="60" spans="1:8">
      <c r="A60" s="8">
        <v>58</v>
      </c>
      <c r="B60" s="7" t="s">
        <v>128</v>
      </c>
      <c r="C60" s="9" t="s">
        <v>35</v>
      </c>
      <c r="D60" s="13">
        <v>24.535</v>
      </c>
      <c r="E60" s="8" t="s">
        <v>35</v>
      </c>
      <c r="F60" s="8" t="s">
        <v>35</v>
      </c>
      <c r="G60" s="11" t="s">
        <v>34</v>
      </c>
      <c r="H60" s="11" t="s">
        <v>34</v>
      </c>
    </row>
    <row r="61" spans="1:8">
      <c r="A61" s="6">
        <v>59</v>
      </c>
      <c r="B61" s="9" t="s">
        <v>129</v>
      </c>
      <c r="C61" s="9" t="s">
        <v>35</v>
      </c>
      <c r="D61" s="8">
        <v>24.559</v>
      </c>
      <c r="E61" s="8" t="s">
        <v>35</v>
      </c>
      <c r="F61" s="8" t="s">
        <v>35</v>
      </c>
      <c r="G61" s="11" t="s">
        <v>34</v>
      </c>
      <c r="H61" s="11" t="s">
        <v>34</v>
      </c>
    </row>
    <row r="62" spans="1:8">
      <c r="A62" s="6">
        <v>60</v>
      </c>
      <c r="B62" s="9" t="s">
        <v>130</v>
      </c>
      <c r="C62" s="9" t="s">
        <v>35</v>
      </c>
      <c r="D62" s="8">
        <v>24.605</v>
      </c>
      <c r="E62" s="8" t="s">
        <v>35</v>
      </c>
      <c r="F62" s="8" t="s">
        <v>35</v>
      </c>
      <c r="G62" s="11" t="s">
        <v>34</v>
      </c>
      <c r="H62" s="11" t="s">
        <v>34</v>
      </c>
    </row>
    <row r="63" spans="1:8">
      <c r="A63" s="6">
        <v>61</v>
      </c>
      <c r="B63" s="7" t="s">
        <v>131</v>
      </c>
      <c r="C63" s="9" t="s">
        <v>35</v>
      </c>
      <c r="D63" s="13">
        <v>24.512</v>
      </c>
      <c r="E63" s="8" t="s">
        <v>35</v>
      </c>
      <c r="F63" s="8" t="s">
        <v>35</v>
      </c>
      <c r="G63" s="11" t="s">
        <v>34</v>
      </c>
      <c r="H63" s="11" t="s">
        <v>34</v>
      </c>
    </row>
    <row r="64" spans="1:8">
      <c r="A64" s="6">
        <v>62</v>
      </c>
      <c r="B64" s="9" t="s">
        <v>132</v>
      </c>
      <c r="C64" s="9" t="s">
        <v>35</v>
      </c>
      <c r="D64" s="8">
        <v>24.715</v>
      </c>
      <c r="E64" s="8" t="s">
        <v>35</v>
      </c>
      <c r="F64" s="8" t="s">
        <v>35</v>
      </c>
      <c r="G64" s="11" t="s">
        <v>34</v>
      </c>
      <c r="H64" s="11" t="s">
        <v>34</v>
      </c>
    </row>
    <row r="65" spans="1:8">
      <c r="A65" s="6">
        <v>63</v>
      </c>
      <c r="B65" s="9" t="s">
        <v>133</v>
      </c>
      <c r="C65" s="9" t="s">
        <v>35</v>
      </c>
      <c r="D65" s="8">
        <v>24.754</v>
      </c>
      <c r="E65" s="8" t="s">
        <v>35</v>
      </c>
      <c r="F65" s="8" t="s">
        <v>35</v>
      </c>
      <c r="G65" s="11" t="s">
        <v>34</v>
      </c>
      <c r="H65" s="11" t="s">
        <v>34</v>
      </c>
    </row>
    <row r="66" spans="1:8">
      <c r="A66" s="6">
        <v>64</v>
      </c>
      <c r="B66" s="9" t="s">
        <v>134</v>
      </c>
      <c r="C66" s="9" t="s">
        <v>35</v>
      </c>
      <c r="D66" s="8">
        <v>24.77</v>
      </c>
      <c r="E66" s="8" t="s">
        <v>35</v>
      </c>
      <c r="F66" s="8" t="s">
        <v>35</v>
      </c>
      <c r="G66" s="11" t="s">
        <v>34</v>
      </c>
      <c r="H66" s="11" t="s">
        <v>34</v>
      </c>
    </row>
    <row r="67" spans="1:8">
      <c r="A67" s="6">
        <v>65</v>
      </c>
      <c r="B67" s="9" t="s">
        <v>135</v>
      </c>
      <c r="C67" s="9" t="s">
        <v>35</v>
      </c>
      <c r="D67" s="8">
        <v>24.582</v>
      </c>
      <c r="E67" s="8" t="s">
        <v>35</v>
      </c>
      <c r="F67" s="8" t="s">
        <v>35</v>
      </c>
      <c r="G67" s="11" t="s">
        <v>34</v>
      </c>
      <c r="H67" s="11" t="s">
        <v>34</v>
      </c>
    </row>
    <row r="68" spans="1:8">
      <c r="A68" s="6">
        <v>66</v>
      </c>
      <c r="B68" s="9" t="s">
        <v>136</v>
      </c>
      <c r="C68" s="9" t="s">
        <v>35</v>
      </c>
      <c r="D68" s="8">
        <v>24.785</v>
      </c>
      <c r="E68" s="8" t="s">
        <v>35</v>
      </c>
      <c r="F68" s="8" t="s">
        <v>35</v>
      </c>
      <c r="G68" s="11" t="s">
        <v>34</v>
      </c>
      <c r="H68" s="11" t="s">
        <v>34</v>
      </c>
    </row>
    <row r="69" spans="1:8">
      <c r="A69" s="8">
        <v>67</v>
      </c>
      <c r="B69" s="7" t="s">
        <v>137</v>
      </c>
      <c r="C69" s="9" t="s">
        <v>35</v>
      </c>
      <c r="D69" s="13">
        <v>24.684</v>
      </c>
      <c r="E69" s="8" t="s">
        <v>35</v>
      </c>
      <c r="F69" s="8" t="s">
        <v>35</v>
      </c>
      <c r="G69" s="11" t="s">
        <v>34</v>
      </c>
      <c r="H69" s="11" t="s">
        <v>34</v>
      </c>
    </row>
    <row r="70" spans="1:8">
      <c r="A70" s="8">
        <v>68</v>
      </c>
      <c r="B70" s="7" t="s">
        <v>138</v>
      </c>
      <c r="C70" s="9" t="s">
        <v>35</v>
      </c>
      <c r="D70" s="13">
        <v>24.395</v>
      </c>
      <c r="E70" s="8" t="s">
        <v>35</v>
      </c>
      <c r="F70" s="8" t="s">
        <v>35</v>
      </c>
      <c r="G70" s="11" t="s">
        <v>34</v>
      </c>
      <c r="H70" s="11" t="s">
        <v>34</v>
      </c>
    </row>
    <row r="71" spans="1:8">
      <c r="A71" s="6">
        <v>69</v>
      </c>
      <c r="B71" s="9" t="s">
        <v>139</v>
      </c>
      <c r="C71" s="9" t="s">
        <v>35</v>
      </c>
      <c r="D71" s="8">
        <v>24.605</v>
      </c>
      <c r="E71" s="8" t="s">
        <v>35</v>
      </c>
      <c r="F71" s="8" t="s">
        <v>35</v>
      </c>
      <c r="G71" s="11" t="s">
        <v>34</v>
      </c>
      <c r="H71" s="11" t="s">
        <v>34</v>
      </c>
    </row>
    <row r="72" spans="1:8">
      <c r="A72" s="6">
        <v>70</v>
      </c>
      <c r="B72" s="9" t="s">
        <v>140</v>
      </c>
      <c r="C72" s="8">
        <v>28.23</v>
      </c>
      <c r="D72" s="8">
        <v>24.418</v>
      </c>
      <c r="E72" s="9">
        <f t="shared" ref="E72:E80" si="4">(3.425*LOG(3000000)+D72-C72-5.6057)/3.291</f>
        <v>3.87919790258731</v>
      </c>
      <c r="F72" s="10">
        <f t="shared" ref="F72:F80" si="5">10^E72</f>
        <v>7571.77852937249</v>
      </c>
      <c r="G72" s="11" t="s">
        <v>71</v>
      </c>
      <c r="H72" s="11" t="s">
        <v>71</v>
      </c>
    </row>
    <row r="73" spans="1:8">
      <c r="A73" s="6">
        <v>71</v>
      </c>
      <c r="B73" s="9" t="s">
        <v>141</v>
      </c>
      <c r="C73" s="8">
        <v>28.684</v>
      </c>
      <c r="D73" s="8">
        <v>24.27</v>
      </c>
      <c r="E73" s="9">
        <f t="shared" si="4"/>
        <v>3.69627477891669</v>
      </c>
      <c r="F73" s="10">
        <f t="shared" si="5"/>
        <v>4969.06615741383</v>
      </c>
      <c r="G73" s="11" t="s">
        <v>71</v>
      </c>
      <c r="H73" s="11" t="s">
        <v>71</v>
      </c>
    </row>
    <row r="74" spans="1:8">
      <c r="A74" s="6">
        <v>72</v>
      </c>
      <c r="B74" s="9" t="s">
        <v>142</v>
      </c>
      <c r="C74" s="8">
        <v>32.449</v>
      </c>
      <c r="D74" s="8">
        <v>24.465</v>
      </c>
      <c r="E74" s="9">
        <f t="shared" si="4"/>
        <v>2.61149811528862</v>
      </c>
      <c r="F74" s="10">
        <f t="shared" si="5"/>
        <v>408.787978086678</v>
      </c>
      <c r="G74" s="11" t="s">
        <v>71</v>
      </c>
      <c r="H74" s="11" t="s">
        <v>71</v>
      </c>
    </row>
    <row r="75" spans="1:8">
      <c r="A75" s="6">
        <v>73</v>
      </c>
      <c r="B75" s="9" t="s">
        <v>143</v>
      </c>
      <c r="C75" s="8">
        <v>32.105</v>
      </c>
      <c r="D75" s="8">
        <v>24.363</v>
      </c>
      <c r="E75" s="9">
        <f t="shared" si="4"/>
        <v>2.68503199556817</v>
      </c>
      <c r="F75" s="10">
        <f t="shared" si="5"/>
        <v>484.208039095704</v>
      </c>
      <c r="G75" s="11" t="s">
        <v>71</v>
      </c>
      <c r="H75" s="11" t="s">
        <v>71</v>
      </c>
    </row>
    <row r="76" spans="1:8">
      <c r="A76" s="6">
        <v>74</v>
      </c>
      <c r="B76" s="9" t="s">
        <v>144</v>
      </c>
      <c r="C76" s="8">
        <v>32.496</v>
      </c>
      <c r="D76" s="8">
        <v>24.418</v>
      </c>
      <c r="E76" s="9">
        <f t="shared" si="4"/>
        <v>2.58293536840317</v>
      </c>
      <c r="F76" s="10">
        <f t="shared" si="5"/>
        <v>382.767775672756</v>
      </c>
      <c r="G76" s="11" t="s">
        <v>71</v>
      </c>
      <c r="H76" s="11" t="s">
        <v>71</v>
      </c>
    </row>
    <row r="77" spans="1:8">
      <c r="A77" s="6">
        <v>75</v>
      </c>
      <c r="B77" s="9" t="s">
        <v>145</v>
      </c>
      <c r="C77" s="8">
        <v>29.676</v>
      </c>
      <c r="D77" s="8">
        <v>24.426</v>
      </c>
      <c r="E77" s="9">
        <f t="shared" si="4"/>
        <v>3.44224864704189</v>
      </c>
      <c r="F77" s="10">
        <f t="shared" si="5"/>
        <v>2768.52625877823</v>
      </c>
      <c r="G77" s="11" t="s">
        <v>71</v>
      </c>
      <c r="H77" s="11" t="s">
        <v>71</v>
      </c>
    </row>
    <row r="78" spans="1:8">
      <c r="A78" s="6">
        <v>76</v>
      </c>
      <c r="B78" s="9" t="s">
        <v>146</v>
      </c>
      <c r="C78" s="8">
        <v>29.668</v>
      </c>
      <c r="D78" s="8">
        <v>24.355</v>
      </c>
      <c r="E78" s="9">
        <f t="shared" si="4"/>
        <v>3.42310552944845</v>
      </c>
      <c r="F78" s="10">
        <f t="shared" si="5"/>
        <v>2649.14377726788</v>
      </c>
      <c r="G78" s="11" t="s">
        <v>71</v>
      </c>
      <c r="H78" s="11" t="s">
        <v>71</v>
      </c>
    </row>
    <row r="79" spans="1:8">
      <c r="A79" s="6">
        <v>77</v>
      </c>
      <c r="B79" s="9" t="s">
        <v>147</v>
      </c>
      <c r="C79" s="8">
        <v>24.387</v>
      </c>
      <c r="D79" s="8">
        <v>24.355</v>
      </c>
      <c r="E79" s="9">
        <f t="shared" si="4"/>
        <v>5.02778495819351</v>
      </c>
      <c r="F79" s="10">
        <f t="shared" si="5"/>
        <v>106606.812469586</v>
      </c>
      <c r="G79" s="11" t="s">
        <v>71</v>
      </c>
      <c r="H79" s="11" t="s">
        <v>71</v>
      </c>
    </row>
    <row r="80" spans="1:8">
      <c r="A80" s="8">
        <v>78</v>
      </c>
      <c r="B80" s="7" t="s">
        <v>148</v>
      </c>
      <c r="C80" s="13">
        <v>21.824</v>
      </c>
      <c r="D80" s="13">
        <v>24.254</v>
      </c>
      <c r="E80" s="9">
        <f t="shared" si="4"/>
        <v>5.77588583938464</v>
      </c>
      <c r="F80" s="10">
        <f t="shared" si="5"/>
        <v>596878.36780825</v>
      </c>
      <c r="G80" s="11" t="s">
        <v>71</v>
      </c>
      <c r="H80" s="11" t="s">
        <v>71</v>
      </c>
    </row>
    <row r="81" spans="1:8">
      <c r="A81" s="6">
        <v>79</v>
      </c>
      <c r="B81" s="9" t="s">
        <v>149</v>
      </c>
      <c r="C81" s="9" t="s">
        <v>35</v>
      </c>
      <c r="D81" s="8">
        <v>24.426</v>
      </c>
      <c r="E81" s="8" t="s">
        <v>35</v>
      </c>
      <c r="F81" s="8" t="s">
        <v>35</v>
      </c>
      <c r="G81" s="11" t="s">
        <v>34</v>
      </c>
      <c r="H81" s="11" t="s">
        <v>34</v>
      </c>
    </row>
    <row r="82" spans="1:8">
      <c r="A82" s="6">
        <v>80</v>
      </c>
      <c r="B82" s="9" t="s">
        <v>150</v>
      </c>
      <c r="C82" s="8">
        <v>33.301</v>
      </c>
      <c r="D82" s="8">
        <v>24.355</v>
      </c>
      <c r="E82" s="9">
        <f>(3.425*LOG(3000000)+D82-C82-5.6057)/3.291</f>
        <v>2.31918574822694</v>
      </c>
      <c r="F82" s="10">
        <f>10^E82</f>
        <v>208.538261282088</v>
      </c>
      <c r="G82" s="11" t="s">
        <v>71</v>
      </c>
      <c r="H82" s="11" t="s">
        <v>71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ccuracy Test</vt:lpstr>
      <vt:lpstr>Linearity Test</vt:lpstr>
      <vt:lpstr>Intra-Assay Precision</vt:lpstr>
      <vt:lpstr>Inter-Assay Precision</vt:lpstr>
      <vt:lpstr>Contamination-Carrying</vt:lpstr>
      <vt:lpstr>Interference Test</vt:lpstr>
      <vt:lpstr>Cross-Reactivity</vt:lpstr>
      <vt:lpstr>Limit of Detection</vt:lpstr>
      <vt:lpstr>Concordance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7</dc:creator>
  <cp:lastModifiedBy>77</cp:lastModifiedBy>
  <dcterms:created xsi:type="dcterms:W3CDTF">2025-05-06T11:42:47Z</dcterms:created>
  <dcterms:modified xsi:type="dcterms:W3CDTF">2025-05-06T12:4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260F2711CA4C74B51344588B3643CA_11</vt:lpwstr>
  </property>
  <property fmtid="{D5CDD505-2E9C-101B-9397-08002B2CF9AE}" pid="3" name="KSOProductBuildVer">
    <vt:lpwstr>2052-12.1.0.21171</vt:lpwstr>
  </property>
</Properties>
</file>